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stbj0001_ad_umu_se/Documents/Desktop/Scientific reports/Resubmission/"/>
    </mc:Choice>
  </mc:AlternateContent>
  <xr:revisionPtr revIDLastSave="0" documentId="8_{42A3284F-D90E-4DA1-B549-121E206B63CC}" xr6:coauthVersionLast="36" xr6:coauthVersionMax="36" xr10:uidLastSave="{00000000-0000-0000-0000-000000000000}"/>
  <bookViews>
    <workbookView xWindow="0" yWindow="0" windowWidth="51600" windowHeight="17505" xr2:uid="{FB789C18-54CC-49DD-A55A-DD42969FAC27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6" uniqueCount="1064">
  <si>
    <t>MS Id</t>
  </si>
  <si>
    <t>Pyruvic acid</t>
  </si>
  <si>
    <t>Glycolic acid</t>
  </si>
  <si>
    <t>Compound Name</t>
  </si>
  <si>
    <t>Formula</t>
  </si>
  <si>
    <t xml:space="preserve">HMDB ID </t>
  </si>
  <si>
    <t>Kegg compound ID</t>
  </si>
  <si>
    <t>Chemical taxonomy</t>
  </si>
  <si>
    <t>Alanine</t>
  </si>
  <si>
    <t>1-Aminocyclopropanecarboxylic acid (ACC)</t>
  </si>
  <si>
    <t>LC_2</t>
  </si>
  <si>
    <t>HMDB0036458</t>
  </si>
  <si>
    <t>C01234</t>
  </si>
  <si>
    <t>Organic compounds</t>
  </si>
  <si>
    <t>Organic acids and derivatives</t>
  </si>
  <si>
    <t>Carboxylic acids and derivatives</t>
  </si>
  <si>
    <t>Amino acids, peptides, and analogues</t>
  </si>
  <si>
    <t>Alpha amino acids</t>
  </si>
  <si>
    <t>Benzoic acid</t>
  </si>
  <si>
    <t>LC_20</t>
  </si>
  <si>
    <t>HMDB0000472</t>
  </si>
  <si>
    <t>C00643</t>
  </si>
  <si>
    <t>Organoheterocyclic compounds</t>
  </si>
  <si>
    <t>Indoles and derivatives</t>
  </si>
  <si>
    <t>Tryptamines and derivatives</t>
  </si>
  <si>
    <t>Serotonins</t>
  </si>
  <si>
    <t>Ethanolamine</t>
  </si>
  <si>
    <t>GC_33</t>
  </si>
  <si>
    <t>HMDB0000161</t>
  </si>
  <si>
    <t>C00041</t>
  </si>
  <si>
    <t>Alanine and derivatives</t>
  </si>
  <si>
    <t>LC_15</t>
  </si>
  <si>
    <t>HMDB0000517</t>
  </si>
  <si>
    <t>C00062</t>
  </si>
  <si>
    <t>L-alpha-amino acids</t>
  </si>
  <si>
    <t>Glycerol</t>
  </si>
  <si>
    <t>LC_118</t>
  </si>
  <si>
    <t>HMDB0000191</t>
  </si>
  <si>
    <t>C00049</t>
  </si>
  <si>
    <t>Aspartic acid and derivatives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Alanine</t>
    </r>
  </si>
  <si>
    <t>LC_1</t>
  </si>
  <si>
    <t>HMDB0000056</t>
  </si>
  <si>
    <t>C00099</t>
  </si>
  <si>
    <t>Beta amino acids and derivatives</t>
  </si>
  <si>
    <t>Citrulline</t>
  </si>
  <si>
    <t>LC_16</t>
  </si>
  <si>
    <t>HMDB0000904</t>
  </si>
  <si>
    <t>C00327</t>
  </si>
  <si>
    <t>Glycine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Aminobutyric acid (GABA)</t>
    </r>
  </si>
  <si>
    <t>LC_3</t>
  </si>
  <si>
    <t>HMDB0000112</t>
  </si>
  <si>
    <t>C00334</t>
  </si>
  <si>
    <t>Gamma amino acids and derivatives</t>
  </si>
  <si>
    <t>Succinic acid</t>
  </si>
  <si>
    <t>D-Glutamic acid</t>
  </si>
  <si>
    <t>HMDB0003339</t>
  </si>
  <si>
    <t>C00217</t>
  </si>
  <si>
    <t>Glutamic acid and derivatives</t>
  </si>
  <si>
    <t>Glyceric acid</t>
  </si>
  <si>
    <t>L-Glutamic acid</t>
  </si>
  <si>
    <t>LC_12</t>
  </si>
  <si>
    <t>HMDB0000148</t>
  </si>
  <si>
    <t>C00025</t>
  </si>
  <si>
    <t>4-Deoxythreonic acid</t>
  </si>
  <si>
    <t>HMDB0000641</t>
  </si>
  <si>
    <t>C00064</t>
  </si>
  <si>
    <t>Fumaric acid</t>
  </si>
  <si>
    <t>GC_11</t>
  </si>
  <si>
    <t>HMDB0000123</t>
  </si>
  <si>
    <t>C00037</t>
  </si>
  <si>
    <t>LC_9</t>
  </si>
  <si>
    <t>HMDB0000172</t>
  </si>
  <si>
    <t>C00407</t>
  </si>
  <si>
    <t>Isoleucine and derivatives</t>
  </si>
  <si>
    <t>Pipecolic acid</t>
  </si>
  <si>
    <t>Kynurenic acid</t>
  </si>
  <si>
    <t>LC_18</t>
  </si>
  <si>
    <t>HMDB0000715</t>
  </si>
  <si>
    <t>C01717</t>
  </si>
  <si>
    <t>Quinolines and derivatives</t>
  </si>
  <si>
    <t>Quinoline carboxylic acids</t>
  </si>
  <si>
    <t>LC_10</t>
  </si>
  <si>
    <t>HMDB0000687</t>
  </si>
  <si>
    <t>C00123</t>
  </si>
  <si>
    <t>Leucine and derivatives</t>
  </si>
  <si>
    <t>Glutaric acid</t>
  </si>
  <si>
    <t>GC_48</t>
  </si>
  <si>
    <t>HMDB0000182</t>
  </si>
  <si>
    <t>C00047</t>
  </si>
  <si>
    <t>Tromethamine</t>
  </si>
  <si>
    <t>LC_13</t>
  </si>
  <si>
    <t>HMDB0000696</t>
  </si>
  <si>
    <t>C00073</t>
  </si>
  <si>
    <t>Methionine and derivatives</t>
  </si>
  <si>
    <t>Butyric acid</t>
  </si>
  <si>
    <t>Norvaline</t>
  </si>
  <si>
    <t>LC_5</t>
  </si>
  <si>
    <t>HMDB0013716</t>
  </si>
  <si>
    <t>C01799</t>
  </si>
  <si>
    <t>D-alpha-amino acids</t>
  </si>
  <si>
    <t>LC_14</t>
  </si>
  <si>
    <t>HMDB0000159</t>
  </si>
  <si>
    <t>C00079</t>
  </si>
  <si>
    <t>Phenylalanine and derivatives</t>
  </si>
  <si>
    <t>Citramalic acid</t>
  </si>
  <si>
    <t>LC_8</t>
  </si>
  <si>
    <t>HMDB0000070</t>
  </si>
  <si>
    <t>C00408</t>
  </si>
  <si>
    <t>LC_4</t>
  </si>
  <si>
    <t>HMDB0000162</t>
  </si>
  <si>
    <t>C00148</t>
  </si>
  <si>
    <t>Proline and derivatives</t>
  </si>
  <si>
    <t>Malic acid</t>
  </si>
  <si>
    <t>Pyroglutamic acid</t>
  </si>
  <si>
    <t>LC_7</t>
  </si>
  <si>
    <t>HMDB0000267</t>
  </si>
  <si>
    <t>C01879</t>
  </si>
  <si>
    <t>Alpha amino acids and derivatives</t>
  </si>
  <si>
    <t>GC_16</t>
  </si>
  <si>
    <t>HMDB0000187</t>
  </si>
  <si>
    <t>C00065</t>
  </si>
  <si>
    <t>Serine and derivatives</t>
  </si>
  <si>
    <t>LC_6</t>
  </si>
  <si>
    <t>HMDB0000167</t>
  </si>
  <si>
    <t>C00188</t>
  </si>
  <si>
    <t>LC_19</t>
  </si>
  <si>
    <t>HMDB0000929</t>
  </si>
  <si>
    <t>C00078</t>
  </si>
  <si>
    <t>Indolyl carboxylic acids and derivatives</t>
  </si>
  <si>
    <t>LC_17</t>
  </si>
  <si>
    <t>HMDB0000158</t>
  </si>
  <si>
    <t>C00082</t>
  </si>
  <si>
    <t>Tyrosine and derivatives</t>
  </si>
  <si>
    <t>Threonic acid</t>
  </si>
  <si>
    <t>GC_4</t>
  </si>
  <si>
    <t>HMDB0000883</t>
  </si>
  <si>
    <t>C00183</t>
  </si>
  <si>
    <t>Valine and derivatives</t>
  </si>
  <si>
    <t>2-Hydroxyglutaric acid</t>
  </si>
  <si>
    <t>Oxoglutaric acid</t>
  </si>
  <si>
    <t>Amino acid peptides</t>
  </si>
  <si>
    <t>Aspartyl-Leucine</t>
  </si>
  <si>
    <t>LC_97</t>
  </si>
  <si>
    <t>HMDB0028757</t>
  </si>
  <si>
    <t>N.A.</t>
  </si>
  <si>
    <t>Dipeptides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Glutamylisoleucine</t>
    </r>
  </si>
  <si>
    <t>LC_98</t>
  </si>
  <si>
    <t>HMDB0011170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Glutamylleucine</t>
    </r>
  </si>
  <si>
    <t>LC_99</t>
  </si>
  <si>
    <t>HMDB0011171</t>
  </si>
  <si>
    <t>Dodecanoic acid</t>
  </si>
  <si>
    <t>LC_131</t>
  </si>
  <si>
    <t>HMDB0003337</t>
  </si>
  <si>
    <t>C00127</t>
  </si>
  <si>
    <t>Peptides</t>
  </si>
  <si>
    <t>Isoleucyl-Isoleucine</t>
  </si>
  <si>
    <t>LC_95</t>
  </si>
  <si>
    <t>HMDB0028910</t>
  </si>
  <si>
    <t>Isoleucyl-Leucine</t>
  </si>
  <si>
    <t>LC_96</t>
  </si>
  <si>
    <t>HMDB0028911</t>
  </si>
  <si>
    <t>Phenylalanylglutamic acid</t>
  </si>
  <si>
    <t>LC_102</t>
  </si>
  <si>
    <t>HMDB0028994</t>
  </si>
  <si>
    <t>Levoglucosan</t>
  </si>
  <si>
    <t>Phenylalanylisoleucine</t>
  </si>
  <si>
    <t>LC_101</t>
  </si>
  <si>
    <t>HMDB0028998</t>
  </si>
  <si>
    <t>Putrescine</t>
  </si>
  <si>
    <t>Phenylalanylvaline</t>
  </si>
  <si>
    <t>LC_100</t>
  </si>
  <si>
    <t>HMDB0029008</t>
  </si>
  <si>
    <t>Shikimic acid</t>
  </si>
  <si>
    <t>Benzenoids</t>
  </si>
  <si>
    <t>2,4-Dihydroxybenzoic acid</t>
  </si>
  <si>
    <t>LC_121</t>
  </si>
  <si>
    <t>HMDB0029666</t>
  </si>
  <si>
    <t>Benzene and substituted derivatives</t>
  </si>
  <si>
    <t>Benzoic acids and derivatives</t>
  </si>
  <si>
    <t>p-Hydroxybenzoic acid alkyl esters</t>
  </si>
  <si>
    <t>Citric acid</t>
  </si>
  <si>
    <t>4-Hydroxybenzoic acid</t>
  </si>
  <si>
    <t>LC_119</t>
  </si>
  <si>
    <t>HMDB0000500</t>
  </si>
  <si>
    <t>C00156</t>
  </si>
  <si>
    <t>GC_5</t>
  </si>
  <si>
    <t>HMDB0001870</t>
  </si>
  <si>
    <t>C00539</t>
  </si>
  <si>
    <t>LC_136</t>
  </si>
  <si>
    <t>LC_137</t>
  </si>
  <si>
    <t>Protocatechuic acid 3-glucoside</t>
  </si>
  <si>
    <t>LC_157</t>
  </si>
  <si>
    <t>Salicylic acid_1</t>
  </si>
  <si>
    <t>LC_120</t>
  </si>
  <si>
    <t>HMDB0001895</t>
  </si>
  <si>
    <t>C00805</t>
  </si>
  <si>
    <t>Salicylic acid_2</t>
  </si>
  <si>
    <t>LC_140</t>
  </si>
  <si>
    <t>Ascorbic acid</t>
  </si>
  <si>
    <t>Di- and tricarboxylic acids</t>
  </si>
  <si>
    <t>LC_112</t>
  </si>
  <si>
    <t>HMDB0000094</t>
  </si>
  <si>
    <t>C00158</t>
  </si>
  <si>
    <t>Tricarboxylic acids and derivatives</t>
  </si>
  <si>
    <t>Palmitic acid</t>
  </si>
  <si>
    <t>GC_15</t>
  </si>
  <si>
    <t>HMDB0000134</t>
  </si>
  <si>
    <t>C00122</t>
  </si>
  <si>
    <t>Dicarboxylic acids and derivatives</t>
  </si>
  <si>
    <t>LC_106</t>
  </si>
  <si>
    <t>HMDB0000661</t>
  </si>
  <si>
    <t>C00489</t>
  </si>
  <si>
    <t>Phytol</t>
  </si>
  <si>
    <t>LC_104</t>
  </si>
  <si>
    <t>HMDB0000254</t>
  </si>
  <si>
    <t>C00042</t>
  </si>
  <si>
    <t>Hydroxy acids</t>
  </si>
  <si>
    <t>GC_31</t>
  </si>
  <si>
    <t>HMDB0000606</t>
  </si>
  <si>
    <t>C01087</t>
  </si>
  <si>
    <t>Hydroxy acids and derivatives</t>
  </si>
  <si>
    <t>Short-chain hydroxy acids and derivatives</t>
  </si>
  <si>
    <t>Elaidic acid</t>
  </si>
  <si>
    <t>GC_2</t>
  </si>
  <si>
    <t>HMDB0000115</t>
  </si>
  <si>
    <t>C03547</t>
  </si>
  <si>
    <t>Alpha hydroxy acids and derivatives</t>
  </si>
  <si>
    <t>LC_107</t>
  </si>
  <si>
    <t>HMDB0000156</t>
  </si>
  <si>
    <t>C00149</t>
  </si>
  <si>
    <t>Beta hydroxy acids and derivatives</t>
  </si>
  <si>
    <t>Stearic acid</t>
  </si>
  <si>
    <t>Keto acids</t>
  </si>
  <si>
    <t>2-Oxovaleric acid</t>
  </si>
  <si>
    <t>LC_125</t>
  </si>
  <si>
    <t>HMDB0001865</t>
  </si>
  <si>
    <t>C06255</t>
  </si>
  <si>
    <t>Keto acids and derivatives</t>
  </si>
  <si>
    <t>Short-chain keto acids and derivatives</t>
  </si>
  <si>
    <t>Glyceryl-glucoside</t>
  </si>
  <si>
    <t>Ketoleucine</t>
  </si>
  <si>
    <t>LC_126</t>
  </si>
  <si>
    <t>HMDB0000695</t>
  </si>
  <si>
    <t>C00233</t>
  </si>
  <si>
    <t>Glucose 6-phosphate</t>
  </si>
  <si>
    <t>LC_127</t>
  </si>
  <si>
    <t>HMDB0000208</t>
  </si>
  <si>
    <t>C00026</t>
  </si>
  <si>
    <t>Gamma-keto acids and derivatives</t>
  </si>
  <si>
    <t>GC_1</t>
  </si>
  <si>
    <t>HMDB0000243</t>
  </si>
  <si>
    <t>C00022</t>
  </si>
  <si>
    <t xml:space="preserve">Alpha-keto acids and derivatives </t>
  </si>
  <si>
    <t>MG(16:0/0:0/0:0)</t>
  </si>
  <si>
    <t>Sucrose</t>
  </si>
  <si>
    <t>GC_14</t>
  </si>
  <si>
    <t>HMDB0002453</t>
  </si>
  <si>
    <t>Organic oxygen compounds</t>
  </si>
  <si>
    <t>Organooxygen compounds</t>
  </si>
  <si>
    <t>Carbohydrates and carbohydrate conjugates</t>
  </si>
  <si>
    <t>Sugar acids and derivatives</t>
  </si>
  <si>
    <t>Trehalose</t>
  </si>
  <si>
    <t>GC_36</t>
  </si>
  <si>
    <t>HMDB0029942</t>
  </si>
  <si>
    <t>Pentoses</t>
  </si>
  <si>
    <t>D-Glucoheptose</t>
  </si>
  <si>
    <t>LC_132</t>
  </si>
  <si>
    <t>Heptoses</t>
  </si>
  <si>
    <t>GC_70</t>
  </si>
  <si>
    <t>Galactinol</t>
  </si>
  <si>
    <t>GC_46</t>
  </si>
  <si>
    <t>HMDB0000660</t>
  </si>
  <si>
    <t>C02336</t>
  </si>
  <si>
    <t>C-glycosyl compounds</t>
  </si>
  <si>
    <t>GC_69</t>
  </si>
  <si>
    <t>HMDB0005826</t>
  </si>
  <si>
    <t>C01235</t>
  </si>
  <si>
    <t>O-glycosyl compounds</t>
  </si>
  <si>
    <t>Gluconic acid</t>
  </si>
  <si>
    <t>LC_124</t>
  </si>
  <si>
    <t>HMDB0000625</t>
  </si>
  <si>
    <t>C00257</t>
  </si>
  <si>
    <t>Campesterol</t>
  </si>
  <si>
    <t>GC_47</t>
  </si>
  <si>
    <t>HMDB0000122</t>
  </si>
  <si>
    <t>C00221</t>
  </si>
  <si>
    <t>Hexoses</t>
  </si>
  <si>
    <t>Stigmasterol</t>
  </si>
  <si>
    <t>GC_62</t>
  </si>
  <si>
    <t>HMDB0001401</t>
  </si>
  <si>
    <t>C00092</t>
  </si>
  <si>
    <t>Hexose phosphates</t>
  </si>
  <si>
    <t>GC_49</t>
  </si>
  <si>
    <t>HMDB0000127</t>
  </si>
  <si>
    <t>C00191</t>
  </si>
  <si>
    <t>Glucuronic acid derivatives</t>
  </si>
  <si>
    <t>Raffinose</t>
  </si>
  <si>
    <t>LC_103</t>
  </si>
  <si>
    <t>HMDB0000139</t>
  </si>
  <si>
    <t>C00258</t>
  </si>
  <si>
    <t>GC_8</t>
  </si>
  <si>
    <t>HMDB0000131</t>
  </si>
  <si>
    <t>C00116</t>
  </si>
  <si>
    <t>Sugar alcohols</t>
  </si>
  <si>
    <t>GC_61</t>
  </si>
  <si>
    <t>GC_39</t>
  </si>
  <si>
    <t>HMDB0000640</t>
  </si>
  <si>
    <t>Oxepanes</t>
  </si>
  <si>
    <t>GC_67</t>
  </si>
  <si>
    <t>HMDB0000163</t>
  </si>
  <si>
    <t>C00208</t>
  </si>
  <si>
    <t>GC_75</t>
  </si>
  <si>
    <t>HMDB0003213</t>
  </si>
  <si>
    <t>C00492</t>
  </si>
  <si>
    <t>Oligosaccharides</t>
  </si>
  <si>
    <t>GC_38</t>
  </si>
  <si>
    <t>HMDB0000283</t>
  </si>
  <si>
    <t>C00121</t>
  </si>
  <si>
    <t>GC_65</t>
  </si>
  <si>
    <t>HMDB0000258</t>
  </si>
  <si>
    <t>C00089</t>
  </si>
  <si>
    <t>LC_123</t>
  </si>
  <si>
    <t>HMDB0000943</t>
  </si>
  <si>
    <t>C01620</t>
  </si>
  <si>
    <t>GC_66</t>
  </si>
  <si>
    <t>HMDB0000975</t>
  </si>
  <si>
    <t>C01083</t>
  </si>
  <si>
    <t>GC_37</t>
  </si>
  <si>
    <t>HMDB0000751</t>
  </si>
  <si>
    <t>C00312</t>
  </si>
  <si>
    <t>Amines and alcohols</t>
  </si>
  <si>
    <t>GC_6</t>
  </si>
  <si>
    <t>HMDB0000149</t>
  </si>
  <si>
    <t>C00189</t>
  </si>
  <si>
    <t>Organic nitrogen compounds</t>
  </si>
  <si>
    <t>Organonitrogen compounds</t>
  </si>
  <si>
    <t>Amines</t>
  </si>
  <si>
    <t>1,2-aminoalcohols</t>
  </si>
  <si>
    <r>
      <rPr>
        <i/>
        <sz val="11"/>
        <color theme="1"/>
        <rFont val="Calibri"/>
        <family val="2"/>
        <scheme val="minor"/>
      </rPr>
      <t>myo</t>
    </r>
    <r>
      <rPr>
        <sz val="11"/>
        <color theme="1"/>
        <rFont val="Calibri"/>
        <family val="2"/>
        <scheme val="minor"/>
      </rPr>
      <t>-inositol</t>
    </r>
  </si>
  <si>
    <t>GC_53</t>
  </si>
  <si>
    <t>HMDB0000211</t>
  </si>
  <si>
    <t>C00137</t>
  </si>
  <si>
    <t>Alcohols and polyols</t>
  </si>
  <si>
    <t>Cyclohexanols</t>
  </si>
  <si>
    <r>
      <rPr>
        <i/>
        <sz val="11"/>
        <color theme="1"/>
        <rFont val="Calibri"/>
        <family val="2"/>
        <scheme val="minor"/>
      </rPr>
      <t>myo</t>
    </r>
    <r>
      <rPr>
        <sz val="11"/>
        <color theme="1"/>
        <rFont val="Calibri"/>
        <family val="2"/>
        <scheme val="minor"/>
      </rPr>
      <t>-inositol 1-monophosphate</t>
    </r>
  </si>
  <si>
    <t>GC_63</t>
  </si>
  <si>
    <t>HMDB0000213</t>
  </si>
  <si>
    <t>C01177</t>
  </si>
  <si>
    <t>Inositol phosphates</t>
  </si>
  <si>
    <t>Pantothenic acid</t>
  </si>
  <si>
    <t>LC_128</t>
  </si>
  <si>
    <t>HMDB0000210</t>
  </si>
  <si>
    <t>C00864</t>
  </si>
  <si>
    <t>GC_42</t>
  </si>
  <si>
    <t>HMDB0003070</t>
  </si>
  <si>
    <t>C00493</t>
  </si>
  <si>
    <t>Shikimic acids and derivatves</t>
  </si>
  <si>
    <t>HMDB0240288</t>
  </si>
  <si>
    <t>C07182</t>
  </si>
  <si>
    <t>Prenol and Steroid lipids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Tocopherol</t>
    </r>
  </si>
  <si>
    <t>GC_71</t>
  </si>
  <si>
    <t>HMDB0001893</t>
  </si>
  <si>
    <t>C02477</t>
  </si>
  <si>
    <t>Lipids and lipid-like molecules</t>
  </si>
  <si>
    <t>Prenol lipids</t>
  </si>
  <si>
    <t>Quinone and hydroquinone lipids</t>
  </si>
  <si>
    <t>Tocopherols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Sitosterol</t>
    </r>
  </si>
  <si>
    <t>GC_74</t>
  </si>
  <si>
    <t>HMDB0000852</t>
  </si>
  <si>
    <t>C01753</t>
  </si>
  <si>
    <t>Steroids and steroid derivatives</t>
  </si>
  <si>
    <t>Stigmastanes and derivatives</t>
  </si>
  <si>
    <t>GC_72</t>
  </si>
  <si>
    <t>HMDB0002869</t>
  </si>
  <si>
    <t>C01789</t>
  </si>
  <si>
    <t>Ergostane steroids</t>
  </si>
  <si>
    <t>Ergosterols and derivatives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Tocopherol</t>
    </r>
  </si>
  <si>
    <t>GC_68</t>
  </si>
  <si>
    <t>HMDB0001492</t>
  </si>
  <si>
    <t>C02483</t>
  </si>
  <si>
    <t>GC_54</t>
  </si>
  <si>
    <t>HMDB0002019</t>
  </si>
  <si>
    <t>C01389</t>
  </si>
  <si>
    <t>Diterpenoids</t>
  </si>
  <si>
    <t>Acyclic diterpenoids</t>
  </si>
  <si>
    <t>GC_73</t>
  </si>
  <si>
    <t>HMDB0000937</t>
  </si>
  <si>
    <t>C05442</t>
  </si>
  <si>
    <t>Glycerolipids</t>
  </si>
  <si>
    <t xml:space="preserve">Arabidopside A / MGDG(18:4;O/16:4;O) / MGDG(12-OPDA/dinor-12-OPDA) </t>
  </si>
  <si>
    <t>LC_50</t>
  </si>
  <si>
    <t xml:space="preserve">Arabidopside B / MGDG(18:4;O/18:4;O) / MGDG(12-OPDA/12-OPDA) </t>
  </si>
  <si>
    <t>LC_53</t>
  </si>
  <si>
    <t>Arabidopside C / DGDG(18:4;O/16:4;O) / DGDG(12-OPDA/dinor-12-OPDA)</t>
  </si>
  <si>
    <t>LC_54</t>
  </si>
  <si>
    <t xml:space="preserve">Arabidopside D / DGDG(18:4;O/18:4;O) / DGDG(12-OPDA/12-OPDA) </t>
  </si>
  <si>
    <t>LC_55</t>
  </si>
  <si>
    <t xml:space="preserve">DG(18:4;O/16:4;O/0:0) / DG(12-OPDA/dinor-12-OPDA) </t>
  </si>
  <si>
    <t>LC_49</t>
  </si>
  <si>
    <t>DGMG(18:4;O/0:0) / DGMG(12-OPDA)_1</t>
  </si>
  <si>
    <t>LC_47</t>
  </si>
  <si>
    <t>DGMG(18:4;O/0:0) / DGMG(12-OPDA)_2</t>
  </si>
  <si>
    <t>LC_48</t>
  </si>
  <si>
    <t>GC_64</t>
  </si>
  <si>
    <t>HMDB0011564</t>
  </si>
  <si>
    <t>Monoacylglycerols</t>
  </si>
  <si>
    <t>1-monoacylglycerols</t>
  </si>
  <si>
    <t>MG(16:4;O/0:0/0:0) / MG(dinor-12-OPDA)</t>
  </si>
  <si>
    <t>LC_43</t>
  </si>
  <si>
    <t>MGDG(18:4;2O/16:3;O)</t>
  </si>
  <si>
    <t>LC_51</t>
  </si>
  <si>
    <t>MGDG(18:4;3O/16:3;O)</t>
  </si>
  <si>
    <t>LC_52</t>
  </si>
  <si>
    <t>MGMG(16:4;O/0:0) / MGMG(dinor-12-OPDA)</t>
  </si>
  <si>
    <t>LC_44</t>
  </si>
  <si>
    <t>MGMG(18:4;O/0:0) / MGMG(12-OPDA)_1</t>
  </si>
  <si>
    <t>LC_45</t>
  </si>
  <si>
    <t>MGMG(18:4;O/0:0) / MGMG(12-OPDA)_2</t>
  </si>
  <si>
    <t>LC_46</t>
  </si>
  <si>
    <t>Glycerophospholipids</t>
  </si>
  <si>
    <t>LysoPC(0:0/18:1(9Z))</t>
  </si>
  <si>
    <t>LC_81</t>
  </si>
  <si>
    <t>HMDB0061701</t>
  </si>
  <si>
    <t>Glycerophosphocholines</t>
  </si>
  <si>
    <t xml:space="preserve">2-acyl-sn-glycero-3-phosphocholines </t>
  </si>
  <si>
    <t>LysoPC(0:0/18:2(9Z,12Z))</t>
  </si>
  <si>
    <t>LC_79</t>
  </si>
  <si>
    <t>HMDB0061700</t>
  </si>
  <si>
    <t>LysoPC(0:0/18:3)</t>
  </si>
  <si>
    <t>LC_77</t>
  </si>
  <si>
    <t>LysoPC(16:0/0:0)</t>
  </si>
  <si>
    <t>LC_75</t>
  </si>
  <si>
    <t>HMDB0010382</t>
  </si>
  <si>
    <t>C04230</t>
  </si>
  <si>
    <t>LysoPC(18:0/0:0)</t>
  </si>
  <si>
    <t>LC_82</t>
  </si>
  <si>
    <t>HMDB0010384</t>
  </si>
  <si>
    <t>LysoPC(18:1(9Z)/0:0)</t>
  </si>
  <si>
    <t>LC_80</t>
  </si>
  <si>
    <t>HMDB0002815</t>
  </si>
  <si>
    <t>LysoPC(18:2(9Z,12Z)/0:0)</t>
  </si>
  <si>
    <t>LC_78</t>
  </si>
  <si>
    <t>HMDB0010386</t>
  </si>
  <si>
    <t>LysoPC(18:3(9Z,12Z,15Z)/0:0)</t>
  </si>
  <si>
    <t>LC_76</t>
  </si>
  <si>
    <t>HMDB0010388</t>
  </si>
  <si>
    <t>LysoPE(0:0/18:2(9Z,12Z))</t>
  </si>
  <si>
    <t>LC_85</t>
  </si>
  <si>
    <t>HMDB0011477</t>
  </si>
  <si>
    <t>Glycerophosphoethanolamines</t>
  </si>
  <si>
    <t>LysoPE(16:0/0:0)</t>
  </si>
  <si>
    <t>LC_83</t>
  </si>
  <si>
    <t>HMDB0011503</t>
  </si>
  <si>
    <t>LysoPE(18:2(9Z,12Z)/0:0)</t>
  </si>
  <si>
    <t>LC_84</t>
  </si>
  <si>
    <t>HMDB0011507</t>
  </si>
  <si>
    <t>Fatty acyls</t>
  </si>
  <si>
    <t>1,11-Undecanedicarboxylic acid</t>
  </si>
  <si>
    <t>LC_116</t>
  </si>
  <si>
    <t>HMDB0002327</t>
  </si>
  <si>
    <t>Fatty Acyls</t>
  </si>
  <si>
    <t>Fatty acids and conjugates</t>
  </si>
  <si>
    <t>2-Hydroxydecanoate</t>
  </si>
  <si>
    <t>LC_111</t>
  </si>
  <si>
    <t>HMDB0094656</t>
  </si>
  <si>
    <t>2-Hydroxyhexadecanoic acid</t>
  </si>
  <si>
    <t>LC_117</t>
  </si>
  <si>
    <t>HMDB0031057</t>
  </si>
  <si>
    <t>2-Methylglutaric acid</t>
  </si>
  <si>
    <t>LC_108</t>
  </si>
  <si>
    <t>HMDB0000422</t>
  </si>
  <si>
    <t>3-Hydroxyisovaleric acid</t>
  </si>
  <si>
    <t>LC_105</t>
  </si>
  <si>
    <t>HMDB0000754</t>
  </si>
  <si>
    <t>LC_110</t>
  </si>
  <si>
    <t>HMDB0000784</t>
  </si>
  <si>
    <t>C08261</t>
  </si>
  <si>
    <t>GC_21</t>
  </si>
  <si>
    <t>HMDB0000039</t>
  </si>
  <si>
    <t>C00246</t>
  </si>
  <si>
    <t>Straight chain fatty acids</t>
  </si>
  <si>
    <t>GC_23</t>
  </si>
  <si>
    <t>HMDB0000426</t>
  </si>
  <si>
    <t>C00815</t>
  </si>
  <si>
    <t>Hydroxy fatty acids</t>
  </si>
  <si>
    <t>Dodecanedioic acid</t>
  </si>
  <si>
    <t>LC_115</t>
  </si>
  <si>
    <t>HMDB0000623</t>
  </si>
  <si>
    <t>C02678</t>
  </si>
  <si>
    <t>GC_35</t>
  </si>
  <si>
    <t>HMDB0000638</t>
  </si>
  <si>
    <t>C02679</t>
  </si>
  <si>
    <t>Medium-chain fatty acids</t>
  </si>
  <si>
    <t>GC_57</t>
  </si>
  <si>
    <t>HMDB0000573</t>
  </si>
  <si>
    <t>C01712</t>
  </si>
  <si>
    <t>Long-chain fatty acids</t>
  </si>
  <si>
    <t>Oleamide</t>
  </si>
  <si>
    <t>LC_94</t>
  </si>
  <si>
    <t>HMDB0002117</t>
  </si>
  <si>
    <t>C19670</t>
  </si>
  <si>
    <t>Fatty amides</t>
  </si>
  <si>
    <t>GC_52</t>
  </si>
  <si>
    <t>HMDB0000220</t>
  </si>
  <si>
    <t>C00249</t>
  </si>
  <si>
    <t>Pimelic acid</t>
  </si>
  <si>
    <t>LC_109</t>
  </si>
  <si>
    <t>HMDB0000857</t>
  </si>
  <si>
    <t>C02656</t>
  </si>
  <si>
    <t>Sebacic acid</t>
  </si>
  <si>
    <t>LC_113</t>
  </si>
  <si>
    <t>HMDB0000792</t>
  </si>
  <si>
    <t>C08277</t>
  </si>
  <si>
    <t>GC_60</t>
  </si>
  <si>
    <t>HMDB0000827</t>
  </si>
  <si>
    <t>C01530</t>
  </si>
  <si>
    <t>Undecanedioic acid</t>
  </si>
  <si>
    <t>LC_114</t>
  </si>
  <si>
    <t>HMDB0000888</t>
  </si>
  <si>
    <t>GC_51</t>
  </si>
  <si>
    <t>HMDB0000044</t>
  </si>
  <si>
    <t>C01041</t>
  </si>
  <si>
    <t>Dihydrofurans</t>
  </si>
  <si>
    <t>Furanones</t>
  </si>
  <si>
    <t>Butenolides</t>
  </si>
  <si>
    <t>GC_45</t>
  </si>
  <si>
    <t>HMDB0001264</t>
  </si>
  <si>
    <t>C00425</t>
  </si>
  <si>
    <t>Lactones</t>
  </si>
  <si>
    <t>Gamma butyrolactones</t>
  </si>
  <si>
    <t>GC_40</t>
  </si>
  <si>
    <t>HMDB0001414</t>
  </si>
  <si>
    <t>C00134</t>
  </si>
  <si>
    <t>Monoalkylamines</t>
  </si>
  <si>
    <t>Sinapaldehyde</t>
  </si>
  <si>
    <t>LC_71</t>
  </si>
  <si>
    <t>C11 H10 O4</t>
  </si>
  <si>
    <t>HMDB0258301</t>
  </si>
  <si>
    <t>Phenols</t>
  </si>
  <si>
    <t>Methoxyphenols</t>
  </si>
  <si>
    <t>LC_170</t>
  </si>
  <si>
    <t>1-O-sinapoyl-D-glucose</t>
  </si>
  <si>
    <t>LC_73</t>
  </si>
  <si>
    <t>C17 H20 O9</t>
  </si>
  <si>
    <t>HMDB0302379</t>
  </si>
  <si>
    <t>C01175</t>
  </si>
  <si>
    <t>Phenylpropanoids and polyketides</t>
  </si>
  <si>
    <t>Cinnamic acids and derivatives</t>
  </si>
  <si>
    <t>Hydroxycinnamic acids and derivatives</t>
  </si>
  <si>
    <t>Hydroxycinnamic acid glycosides</t>
  </si>
  <si>
    <t>Feruloyl malate</t>
  </si>
  <si>
    <t>LC_158</t>
  </si>
  <si>
    <t>Feruloyl-5-O-(4-coumaroyl)-D-quinate</t>
  </si>
  <si>
    <t>LC_160</t>
  </si>
  <si>
    <t>Glucosyringic acid / Syringate-4-b-D-glucopyranoside</t>
  </si>
  <si>
    <t>LC_138</t>
  </si>
  <si>
    <t>HMDB0303364</t>
  </si>
  <si>
    <t>Tannins</t>
  </si>
  <si>
    <t>Hydrolyzable tannins</t>
  </si>
  <si>
    <t>Sinapic acid_1</t>
  </si>
  <si>
    <t>LC_122</t>
  </si>
  <si>
    <t>HMDB0032616</t>
  </si>
  <si>
    <t>C00482</t>
  </si>
  <si>
    <t>LC_72</t>
  </si>
  <si>
    <t>Sinapoyl - Sinapoyl aldehyde - glucose</t>
  </si>
  <si>
    <t>LC_74</t>
  </si>
  <si>
    <t>LC_169</t>
  </si>
  <si>
    <t>LC_171</t>
  </si>
  <si>
    <t>Sinapyl alcohol 4-O-glucoside / Syringin</t>
  </si>
  <si>
    <t>LC_159</t>
  </si>
  <si>
    <t>Syringic acid - quinic acid</t>
  </si>
  <si>
    <t>LC_139</t>
  </si>
  <si>
    <t>Flavonoids</t>
  </si>
  <si>
    <t>Cyanidin 3-glucoside / Kuromamine</t>
  </si>
  <si>
    <t>LC_134</t>
  </si>
  <si>
    <t>HMDB0030684</t>
  </si>
  <si>
    <t>C08604</t>
  </si>
  <si>
    <t>Pyrans</t>
  </si>
  <si>
    <t>Pyranones and derivatives</t>
  </si>
  <si>
    <t>Kaempferol 3-(2''-rhamnosylgalactoside) 7-rhamnoside</t>
  </si>
  <si>
    <t>LC_26</t>
  </si>
  <si>
    <t>HMDB0040969</t>
  </si>
  <si>
    <t>Flavonoid glycosides</t>
  </si>
  <si>
    <t>Flavonoid-7-O-glycosides</t>
  </si>
  <si>
    <t>LC_22</t>
  </si>
  <si>
    <t>HMDB0037438</t>
  </si>
  <si>
    <t>C16981</t>
  </si>
  <si>
    <t>Kaempferol 3-gentiobioside</t>
  </si>
  <si>
    <t>LC_24</t>
  </si>
  <si>
    <t>HMDB0303606</t>
  </si>
  <si>
    <t>Flavonoid-3-O-glycosides</t>
  </si>
  <si>
    <t>Kaempferol 3-gentiobioside 7-rhamnoside</t>
  </si>
  <si>
    <t>LC_28</t>
  </si>
  <si>
    <t>HMDB0034396</t>
  </si>
  <si>
    <t xml:space="preserve">Steroids and steroid derivatives </t>
  </si>
  <si>
    <t>Steroid lactones</t>
  </si>
  <si>
    <t>LC_23</t>
  </si>
  <si>
    <t>HMDB0304608</t>
  </si>
  <si>
    <t>LC_141</t>
  </si>
  <si>
    <t>HMDB0040542</t>
  </si>
  <si>
    <t>LC_21</t>
  </si>
  <si>
    <t>Withanolides and derivatives</t>
  </si>
  <si>
    <t>Kaempferol 3-O-glucoside / Astragalin</t>
  </si>
  <si>
    <t>LC_133</t>
  </si>
  <si>
    <t>HMDB0037429</t>
  </si>
  <si>
    <t>C12249</t>
  </si>
  <si>
    <t>Luteolin-7,3'-di-O-glucoside</t>
  </si>
  <si>
    <t>LC_25</t>
  </si>
  <si>
    <t>Peonidin 3-rutinoside</t>
  </si>
  <si>
    <t>LC_135</t>
  </si>
  <si>
    <t>HMDB0303649</t>
  </si>
  <si>
    <t>Anthocyanidin-3-O-glycosides</t>
  </si>
  <si>
    <t>LC_27</t>
  </si>
  <si>
    <t>HMDB0040294</t>
  </si>
  <si>
    <t>Fatty acid esters</t>
  </si>
  <si>
    <t>LC_142</t>
  </si>
  <si>
    <t>Glucosinolates</t>
  </si>
  <si>
    <t>1-hydroxy-3-indolylmethyl glucosinolate / 1-hydroxyglucobrassicin</t>
  </si>
  <si>
    <t>LC_147</t>
  </si>
  <si>
    <t>1-Isothiocyanato-4-methylsulphinylbutane / Sulforaphane</t>
  </si>
  <si>
    <t>LC_33</t>
  </si>
  <si>
    <t>HMDB0005792</t>
  </si>
  <si>
    <t>Organosulfur compounds</t>
  </si>
  <si>
    <t>Sulfoxides</t>
  </si>
  <si>
    <t>LC_151</t>
  </si>
  <si>
    <t>HMDB0038384</t>
  </si>
  <si>
    <t>C08424</t>
  </si>
  <si>
    <t>Alkylglucosinolates</t>
  </si>
  <si>
    <t>3-Indolylmethylglucosinolate / Glucobrassicin</t>
  </si>
  <si>
    <t>LC_149</t>
  </si>
  <si>
    <t>HMDB0030243</t>
  </si>
  <si>
    <t>LC_148</t>
  </si>
  <si>
    <t>HMDB0303667</t>
  </si>
  <si>
    <t>4-Methylthiobutyl glucosinolate / Glucoerucin</t>
  </si>
  <si>
    <t>LC_143</t>
  </si>
  <si>
    <t>HMDB0038403</t>
  </si>
  <si>
    <t>C08409</t>
  </si>
  <si>
    <t>LC_144</t>
  </si>
  <si>
    <t>HMDB0304218</t>
  </si>
  <si>
    <t>6-Methylsulfinylhexyl glucosinolate / Glucohesperalin</t>
  </si>
  <si>
    <t>LC_145</t>
  </si>
  <si>
    <t>HMDB0038410</t>
  </si>
  <si>
    <t>LC_146</t>
  </si>
  <si>
    <t>8-(Methylsulfinyl)octylamine</t>
  </si>
  <si>
    <t>LC_36</t>
  </si>
  <si>
    <t>C9 H21 N O S</t>
  </si>
  <si>
    <t>LC_35</t>
  </si>
  <si>
    <t>C9 H17 N O S</t>
  </si>
  <si>
    <t>8-Methylsulfinyloctyl isothiocyanate / Hirsutin</t>
  </si>
  <si>
    <t>LC_30</t>
  </si>
  <si>
    <t>HMDB0035923</t>
  </si>
  <si>
    <t>8-Methylsulfinyloctyl isothiocyanate / Hirsutin (fragment)</t>
  </si>
  <si>
    <t>LC_34</t>
  </si>
  <si>
    <t>LC_150</t>
  </si>
  <si>
    <t>HMDB0304248</t>
  </si>
  <si>
    <t>9-(Methylthio)nonanenitrile</t>
  </si>
  <si>
    <t>LC_29</t>
  </si>
  <si>
    <t>LC_37</t>
  </si>
  <si>
    <t>Indolylmethyl-desulfoglucosinolate / Desulfoglucobrassicin</t>
  </si>
  <si>
    <t>LC_38</t>
  </si>
  <si>
    <t>LC_39</t>
  </si>
  <si>
    <t>Jasmonates</t>
  </si>
  <si>
    <t>(-)-Jasmonic acid / (1R,2R)-Jasmonic acid</t>
  </si>
  <si>
    <t>LC_152</t>
  </si>
  <si>
    <t>HMDB0032797</t>
  </si>
  <si>
    <t>C08491</t>
  </si>
  <si>
    <t>Lineolic acids and derivatives</t>
  </si>
  <si>
    <t>Jasmonic acids</t>
  </si>
  <si>
    <t>(9Z,12Z)-Octadecadienoic acid / Linoleic acid</t>
  </si>
  <si>
    <t>GC_56</t>
  </si>
  <si>
    <t>HMDB0000673</t>
  </si>
  <si>
    <t>C01595</t>
  </si>
  <si>
    <t>GC_58</t>
  </si>
  <si>
    <t>HMDB0001388</t>
  </si>
  <si>
    <t>C06427</t>
  </si>
  <si>
    <t>11- or 12-hydroxyjasmonic acid glucoside / 12OH-JA-Glu</t>
  </si>
  <si>
    <t>LC_156</t>
  </si>
  <si>
    <t>HMDB0040706</t>
  </si>
  <si>
    <t>Fatty acyl glycosides</t>
  </si>
  <si>
    <t>Fatty acyl glycosides of mono- and disaccharides</t>
  </si>
  <si>
    <t>12-carboxyjasmonoyl-L-isoleucine / 12-COOH-JA-Ile</t>
  </si>
  <si>
    <t>LC_155</t>
  </si>
  <si>
    <t>12-hydroxyjasmonic acid / 12OH-JA / tuberonic acid</t>
  </si>
  <si>
    <t>LC_153</t>
  </si>
  <si>
    <t>HMDB0303749</t>
  </si>
  <si>
    <t>12-hydroxy-jasmonoyl-isoleucine / 12OH-JA-Ile</t>
  </si>
  <si>
    <t>LC_42</t>
  </si>
  <si>
    <t>12-Oxophytodienoic acid / 12-OPDA</t>
  </si>
  <si>
    <t>LC_40</t>
  </si>
  <si>
    <t>HMDB0301804</t>
  </si>
  <si>
    <t>C01226</t>
  </si>
  <si>
    <t>Eicosanoids</t>
  </si>
  <si>
    <t>Prostaglandins and related compounds</t>
  </si>
  <si>
    <t>Methyl jasmonate (MeJA)</t>
  </si>
  <si>
    <t>LC_154</t>
  </si>
  <si>
    <t>HMDB0036583</t>
  </si>
  <si>
    <t>C11512</t>
  </si>
  <si>
    <t>N-Jasmonoylisoleucine / JA-Ile</t>
  </si>
  <si>
    <t>LC_41</t>
  </si>
  <si>
    <t>HMDB0029391</t>
  </si>
  <si>
    <t>C18699</t>
  </si>
  <si>
    <t>Phytoalexins</t>
  </si>
  <si>
    <t>2-Indolecarboxylic acid_1</t>
  </si>
  <si>
    <t>LC_68</t>
  </si>
  <si>
    <t>HMDB0002285</t>
  </si>
  <si>
    <t>Indolecarboxylic acids and derivatives</t>
  </si>
  <si>
    <t>2-Indolecarboxylic acid_2</t>
  </si>
  <si>
    <t>LC_162</t>
  </si>
  <si>
    <t>4-Methoxyisatin</t>
  </si>
  <si>
    <t>LC_69</t>
  </si>
  <si>
    <t>Benzyl dithiocarbamate (oxidized)</t>
  </si>
  <si>
    <t>LC_65</t>
  </si>
  <si>
    <t>Brassicanal-like</t>
  </si>
  <si>
    <t>LC_57</t>
  </si>
  <si>
    <t>Camalexin</t>
  </si>
  <si>
    <t>LC_60</t>
  </si>
  <si>
    <t>HMDB0038631</t>
  </si>
  <si>
    <t>Indoles</t>
  </si>
  <si>
    <t>Dihydrocamalexic acid / DHCA</t>
  </si>
  <si>
    <t>LC_61</t>
  </si>
  <si>
    <t xml:space="preserve">Hydroxycamalexin Hexoside </t>
  </si>
  <si>
    <t>LC_63</t>
  </si>
  <si>
    <t>LC_66</t>
  </si>
  <si>
    <t>HMDB0005785</t>
  </si>
  <si>
    <t>3-alkylindoles</t>
  </si>
  <si>
    <t>LC_67</t>
  </si>
  <si>
    <t>Indol-3-ylmethyl-ascorbate / Ascorbigen</t>
  </si>
  <si>
    <t>LC_62</t>
  </si>
  <si>
    <t>HMDB0029839</t>
  </si>
  <si>
    <t>Furofurans</t>
  </si>
  <si>
    <t>Isosorbides</t>
  </si>
  <si>
    <t>Indole dithiocarbamate glucoside</t>
  </si>
  <si>
    <t>LC_161</t>
  </si>
  <si>
    <t>Indole-3-carboxaldehyde</t>
  </si>
  <si>
    <t>LC_32</t>
  </si>
  <si>
    <t>HMDB0029737</t>
  </si>
  <si>
    <t>C08493</t>
  </si>
  <si>
    <t>Indolylmethylthiohydroximate</t>
  </si>
  <si>
    <t>LC_56</t>
  </si>
  <si>
    <t xml:space="preserve">C16516 </t>
  </si>
  <si>
    <t>Methoxy-substituted indole</t>
  </si>
  <si>
    <t>LC_31</t>
  </si>
  <si>
    <t>O-Malonyl Hydroxycamalexin Hexoside</t>
  </si>
  <si>
    <t>LC_64</t>
  </si>
  <si>
    <t>Unknown camalexin metabolite</t>
  </si>
  <si>
    <t>LC_58</t>
  </si>
  <si>
    <t>Phytoprostanes</t>
  </si>
  <si>
    <t>Phytoprostane A1</t>
  </si>
  <si>
    <t>LC_70</t>
  </si>
  <si>
    <t>Phytoprostane D1 / 9-epi-9-D1t-Phytoprostane</t>
  </si>
  <si>
    <t>LC_166</t>
  </si>
  <si>
    <t>Phytoprostane E1</t>
  </si>
  <si>
    <t>LC_167</t>
  </si>
  <si>
    <t>Phytoprostane F1 / 9-F1-Phytoprostane</t>
  </si>
  <si>
    <t>LC_168</t>
  </si>
  <si>
    <t>Phytoprostane H1</t>
  </si>
  <si>
    <t>LC_164</t>
  </si>
  <si>
    <t>Phytoprostane J1</t>
  </si>
  <si>
    <t>LC_163</t>
  </si>
  <si>
    <t>Phytoprostane_unknown</t>
  </si>
  <si>
    <t>LC_165</t>
  </si>
  <si>
    <t>5'-Methylthioadenosine</t>
  </si>
  <si>
    <t>LC_88</t>
  </si>
  <si>
    <t>HMDB0001173</t>
  </si>
  <si>
    <t>C00170</t>
  </si>
  <si>
    <t>Nucleosides, nucleotides, and analogues</t>
  </si>
  <si>
    <t>5'-deoxyribonucleosides</t>
  </si>
  <si>
    <t>5'-deoxy-5'-thionucleosides</t>
  </si>
  <si>
    <t>Adenosine</t>
  </si>
  <si>
    <t>LC_86</t>
  </si>
  <si>
    <t>HMDB0000050</t>
  </si>
  <si>
    <t>C00212</t>
  </si>
  <si>
    <t>Purine nucleosides</t>
  </si>
  <si>
    <t>Adenosine monophosphate</t>
  </si>
  <si>
    <t>LC_130</t>
  </si>
  <si>
    <t>HMDB0000045</t>
  </si>
  <si>
    <t>C00020</t>
  </si>
  <si>
    <t>Purine nucleotides</t>
  </si>
  <si>
    <t>Purine ribonucleotides</t>
  </si>
  <si>
    <t>Purine ribonucleoside monophosphates</t>
  </si>
  <si>
    <t>Guanosine</t>
  </si>
  <si>
    <t>LC_87</t>
  </si>
  <si>
    <t>HMDB0000133</t>
  </si>
  <si>
    <t>C00387</t>
  </si>
  <si>
    <t>Hypoxanthine</t>
  </si>
  <si>
    <t>LC_90</t>
  </si>
  <si>
    <t>HMDB0000157</t>
  </si>
  <si>
    <t>C00262</t>
  </si>
  <si>
    <t>Imidazopyrimidines</t>
  </si>
  <si>
    <t>Purines and purine derivatives</t>
  </si>
  <si>
    <t>Inosine</t>
  </si>
  <si>
    <t>LC_129</t>
  </si>
  <si>
    <t>HMDB0000195</t>
  </si>
  <si>
    <t>C00294</t>
  </si>
  <si>
    <t>Succinyladenosine</t>
  </si>
  <si>
    <t>LC_89</t>
  </si>
  <si>
    <t>HMDB0000912</t>
  </si>
  <si>
    <t>Uracil</t>
  </si>
  <si>
    <t>LC_93</t>
  </si>
  <si>
    <t>HMDB0000300</t>
  </si>
  <si>
    <t>C00106</t>
  </si>
  <si>
    <t>Diazines</t>
  </si>
  <si>
    <t>Pyrimidines and pyrimidine derivatives</t>
  </si>
  <si>
    <t>Uric acid</t>
  </si>
  <si>
    <t>LC_92</t>
  </si>
  <si>
    <t>HMDB0000289</t>
  </si>
  <si>
    <t>C00366</t>
  </si>
  <si>
    <t>Xanthine</t>
  </si>
  <si>
    <t>LC_91</t>
  </si>
  <si>
    <t>HMDB0000292</t>
  </si>
  <si>
    <t>C00385</t>
  </si>
  <si>
    <t>L-Proline</t>
  </si>
  <si>
    <t>L-Threonine</t>
  </si>
  <si>
    <t>L-Isoleucine</t>
  </si>
  <si>
    <t>L-Leucine</t>
  </si>
  <si>
    <t>L-Glutamine</t>
  </si>
  <si>
    <t>L-Methionine</t>
  </si>
  <si>
    <t>L-Phenylalanine</t>
  </si>
  <si>
    <t>L-Arginine</t>
  </si>
  <si>
    <t>L-Tyrosine</t>
  </si>
  <si>
    <t>L-Tryptophan</t>
  </si>
  <si>
    <t>L-Aspartic acid</t>
  </si>
  <si>
    <t>Oxidized glutathione</t>
  </si>
  <si>
    <t>2-O-Sinapoylmalate</t>
  </si>
  <si>
    <t>Quercetin 3-[rhamnosyl-(1-&gt;2)-rhamnosyl-(1-&gt;6)-glucoside]_1</t>
  </si>
  <si>
    <t>Quercetin 3-[rhamnosyl-(1-&gt;2)-rhamnosyl-(1-&gt;6)-glucoside]_2</t>
  </si>
  <si>
    <t>GC_3</t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rgb="FF333333"/>
        <rFont val="Calibri"/>
        <family val="2"/>
        <scheme val="minor"/>
      </rPr>
      <t>4</t>
    </r>
    <r>
      <rPr>
        <sz val="11"/>
        <color rgb="FF333333"/>
        <rFont val="Calibri"/>
        <family val="2"/>
        <scheme val="minor"/>
      </rPr>
      <t>H</t>
    </r>
    <r>
      <rPr>
        <vertAlign val="subscript"/>
        <sz val="11"/>
        <color rgb="FF333333"/>
        <rFont val="Calibri"/>
        <family val="2"/>
        <scheme val="minor"/>
      </rPr>
      <t>7</t>
    </r>
    <r>
      <rPr>
        <sz val="11"/>
        <color rgb="FF333333"/>
        <rFont val="Calibri"/>
        <family val="2"/>
        <scheme val="minor"/>
      </rPr>
      <t>NO</t>
    </r>
    <r>
      <rPr>
        <vertAlign val="subscript"/>
        <sz val="11"/>
        <color rgb="FF333333"/>
        <rFont val="Calibri"/>
        <family val="2"/>
        <scheme val="minor"/>
      </rPr>
      <t>2</t>
    </r>
  </si>
  <si>
    <t>Mass (Observed)</t>
  </si>
  <si>
    <t>Mass (Theoretical)</t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t>L-Lysine</t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t>L-Serine</t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t>L-Valine</t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Salicylic acid glycoside_1</t>
  </si>
  <si>
    <t>Salicylic acid glycoside_2</t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t>D-Arabinose</t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</si>
  <si>
    <t>D-Fructose</t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</si>
  <si>
    <t>D-Glucose</t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P</t>
    </r>
  </si>
  <si>
    <t>D-Glucuronic acid</t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D-Maltose</t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6</t>
    </r>
  </si>
  <si>
    <t>D-Ribose</t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L-Xylulose</t>
  </si>
  <si>
    <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GC_20</t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2</t>
    </r>
  </si>
  <si>
    <r>
      <t>C</t>
    </r>
    <r>
      <rPr>
        <vertAlign val="subscript"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2</t>
    </r>
  </si>
  <si>
    <r>
      <t>C</t>
    </r>
    <r>
      <rPr>
        <vertAlign val="subscript"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7</t>
    </r>
  </si>
  <si>
    <r>
      <t>C</t>
    </r>
    <r>
      <rPr>
        <vertAlign val="subscript"/>
        <sz val="11"/>
        <color theme="1"/>
        <rFont val="Calibri"/>
        <family val="2"/>
        <scheme val="minor"/>
      </rPr>
      <t>5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7</t>
    </r>
  </si>
  <si>
    <r>
      <t>C</t>
    </r>
    <r>
      <rPr>
        <vertAlign val="subscript"/>
        <sz val="11"/>
        <color theme="1"/>
        <rFont val="Calibri"/>
        <family val="2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</si>
  <si>
    <r>
      <t>C</t>
    </r>
    <r>
      <rPr>
        <vertAlign val="subscript"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 xml:space="preserve"> H</t>
    </r>
    <r>
      <rPr>
        <vertAlign val="subscript"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5</t>
    </r>
  </si>
  <si>
    <r>
      <t>C</t>
    </r>
    <r>
      <rPr>
        <vertAlign val="subscript"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5</t>
    </r>
  </si>
  <si>
    <r>
      <t>C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3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4</t>
    </r>
  </si>
  <si>
    <r>
      <t>C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</si>
  <si>
    <r>
      <t>C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2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t>Azelaic acid (AZA)</t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NO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t>Dehydroascorbic acid (DHA)</t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</si>
  <si>
    <t>1,2-di-O-sinapoyl-β-D-glucose</t>
  </si>
  <si>
    <r>
      <t>C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4</t>
    </r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3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3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</si>
  <si>
    <t>2-O-Sinapoylmalate (dimer)</t>
  </si>
  <si>
    <r>
      <t>C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8</t>
    </r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</si>
  <si>
    <r>
      <t>C</t>
    </r>
    <r>
      <rPr>
        <vertAlign val="subscript"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9</t>
    </r>
  </si>
  <si>
    <t>Kaempferol 3,7-dirhamnoside / Kaempferitrin</t>
  </si>
  <si>
    <r>
      <t>C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4</t>
    </r>
  </si>
  <si>
    <r>
      <t>C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6</t>
    </r>
  </si>
  <si>
    <r>
      <t>C</t>
    </r>
    <r>
      <rPr>
        <vertAlign val="subscript"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0</t>
    </r>
  </si>
  <si>
    <r>
      <t>Kaempferol 3-O-</t>
    </r>
    <r>
      <rPr>
        <sz val="11"/>
        <rFont val="Symbol"/>
        <family val="1"/>
        <charset val="2"/>
      </rPr>
      <t>b</t>
    </r>
    <r>
      <rPr>
        <sz val="11"/>
        <rFont val="Calibri"/>
        <family val="2"/>
        <scheme val="minor"/>
      </rPr>
      <t>-glucopyranoside-7-O-</t>
    </r>
    <r>
      <rPr>
        <sz val="11"/>
        <rFont val="Symbol"/>
        <family val="1"/>
        <charset val="2"/>
      </rPr>
      <t>a</t>
    </r>
    <r>
      <rPr>
        <sz val="11"/>
        <rFont val="Calibri"/>
        <family val="2"/>
        <scheme val="minor"/>
      </rPr>
      <t>-rhamnopyranoside</t>
    </r>
  </si>
  <si>
    <r>
      <t>C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5</t>
    </r>
  </si>
  <si>
    <r>
      <t>Kaempferol 3-O-</t>
    </r>
    <r>
      <rPr>
        <sz val="11"/>
        <rFont val="Symbol"/>
        <family val="1"/>
        <charset val="2"/>
      </rPr>
      <t>a</t>
    </r>
    <r>
      <rPr>
        <sz val="11"/>
        <rFont val="Calibri"/>
        <family val="2"/>
        <scheme val="minor"/>
      </rPr>
      <t>-L-rhamnofuranoside</t>
    </r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</si>
  <si>
    <r>
      <t>C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5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S</t>
    </r>
    <r>
      <rPr>
        <vertAlign val="subscript"/>
        <sz val="11"/>
        <color theme="1"/>
        <rFont val="Calibri"/>
        <family val="2"/>
        <scheme val="minor"/>
      </rPr>
      <t>2</t>
    </r>
  </si>
  <si>
    <t>1-Methoxy-3-indolylmethyl glucosinolate / Neoglucobrassicin</t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t>4-hydroxy-3-indolylmethyl glucosinolate / 4-Hydroxyglucobrassicin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3</t>
    </r>
  </si>
  <si>
    <t>5-methylsulfinylpentyl glucosinolate</t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3</t>
    </r>
  </si>
  <si>
    <t>HMDB0304241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3</t>
    </r>
  </si>
  <si>
    <t>7-methylsulfinylheptyl glucosinolate / Glucoibarin</t>
  </si>
  <si>
    <t>8-(Methylthio)octanenitrile</t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NOS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S</t>
    </r>
  </si>
  <si>
    <t>8-methylthiooctyl glucosinolate</t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NOS</t>
    </r>
  </si>
  <si>
    <t>8-(methylsulfinyl)octyl glucosinolate / Desulfoglucohirsutin</t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S</t>
    </r>
  </si>
  <si>
    <t>4-Methylsulphinylbutyl / Sulforaphane (fragment)</t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S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</rPr>
      <t>1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2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2</t>
    </r>
  </si>
  <si>
    <r>
      <t xml:space="preserve">(9Z,12Z,15Z)-Octadecatrienoic acid / </t>
    </r>
    <r>
      <rPr>
        <sz val="11"/>
        <rFont val="Symbol"/>
        <family val="1"/>
        <charset val="2"/>
      </rPr>
      <t>a</t>
    </r>
    <r>
      <rPr>
        <sz val="11"/>
        <rFont val="Calibri"/>
        <family val="2"/>
        <scheme val="minor"/>
      </rPr>
      <t>-Linolenic acid</t>
    </r>
  </si>
  <si>
    <r>
      <t>C</t>
    </r>
    <r>
      <rPr>
        <vertAlign val="subscript"/>
        <sz val="11"/>
        <color rgb="FF000000"/>
        <rFont val="Calibri"/>
        <family val="2"/>
      </rPr>
      <t>1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30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S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S</t>
    </r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S</t>
    </r>
  </si>
  <si>
    <t>Indole-3-carbinol (-H2O)_1</t>
  </si>
  <si>
    <t>Indole-3-carbinol (-H2O)_2</t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S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S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</t>
    </r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Kaempferol 3-glucoside-7-rhamnoside</t>
  </si>
  <si>
    <t>Phenylpropanoids/Sinapic acids</t>
  </si>
  <si>
    <t>Carbohydrates</t>
  </si>
  <si>
    <t>Amino acids</t>
  </si>
  <si>
    <t>Nucleosides</t>
  </si>
  <si>
    <t>5-Hydroxy-L-tryptophan_1</t>
  </si>
  <si>
    <t>LC_59</t>
  </si>
  <si>
    <t>Sinapic acid_2</t>
  </si>
  <si>
    <t>Disaccharide like galactinol</t>
  </si>
  <si>
    <t>5-Hydroxy-L-tryptophan_2</t>
  </si>
  <si>
    <t>LC_11</t>
  </si>
  <si>
    <t>Supplementary Table 3. Division of metabolites into different categories.</t>
  </si>
  <si>
    <t>Metabolite categ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vertAlign val="subscript"/>
      <sz val="11"/>
      <color rgb="FF333333"/>
      <name val="Calibri"/>
      <family val="2"/>
      <scheme val="minor"/>
    </font>
    <font>
      <sz val="11"/>
      <name val="Symbol"/>
      <family val="1"/>
      <charset val="2"/>
    </font>
    <font>
      <vertAlign val="subscript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 applyBorder="0"/>
    <xf numFmtId="0" fontId="1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164" fontId="0" fillId="0" borderId="0" xfId="0" applyNumberFormat="1"/>
    <xf numFmtId="0" fontId="4" fillId="0" borderId="0" xfId="0" applyFont="1"/>
    <xf numFmtId="49" fontId="0" fillId="0" borderId="0" xfId="0" applyNumberFormat="1"/>
    <xf numFmtId="0" fontId="5" fillId="0" borderId="0" xfId="0" applyFont="1"/>
    <xf numFmtId="0" fontId="4" fillId="2" borderId="0" xfId="0" applyFont="1" applyFill="1"/>
    <xf numFmtId="0" fontId="7" fillId="0" borderId="0" xfId="1"/>
    <xf numFmtId="0" fontId="0" fillId="2" borderId="0" xfId="0" applyFill="1"/>
    <xf numFmtId="0" fontId="4" fillId="3" borderId="0" xfId="0" applyFont="1" applyFill="1"/>
    <xf numFmtId="0" fontId="7" fillId="0" borderId="0" xfId="0" applyFont="1"/>
    <xf numFmtId="0" fontId="4" fillId="0" borderId="0" xfId="2" applyFont="1"/>
    <xf numFmtId="0" fontId="10" fillId="0" borderId="0" xfId="0" applyFont="1"/>
    <xf numFmtId="165" fontId="0" fillId="0" borderId="0" xfId="0" applyNumberFormat="1"/>
    <xf numFmtId="165" fontId="2" fillId="0" borderId="0" xfId="0" applyNumberFormat="1" applyFont="1"/>
    <xf numFmtId="0" fontId="0" fillId="0" borderId="0" xfId="0" applyAlignment="1">
      <alignment horizontal="left"/>
    </xf>
    <xf numFmtId="165" fontId="4" fillId="0" borderId="0" xfId="0" applyNumberFormat="1" applyFont="1"/>
    <xf numFmtId="49" fontId="4" fillId="0" borderId="0" xfId="0" applyNumberFormat="1" applyFont="1"/>
    <xf numFmtId="0" fontId="0" fillId="3" borderId="0" xfId="0" applyFill="1"/>
  </cellXfs>
  <cellStyles count="3">
    <cellStyle name="Normal" xfId="0" builtinId="0"/>
    <cellStyle name="Normal 2" xfId="1" xr:uid="{0BDD4983-8EAD-407D-B666-81B1D49CD3CA}"/>
    <cellStyle name="Normal 3" xfId="2" xr:uid="{30698C0E-A156-4DDD-A6FC-7D99D77FAE38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65EA3-A5B9-4CEF-A06E-50D9B1792E85}">
  <dimension ref="A1:N247"/>
  <sheetViews>
    <sheetView tabSelected="1" zoomScale="90" zoomScaleNormal="90" workbookViewId="0">
      <selection activeCell="A3" sqref="A3"/>
    </sheetView>
  </sheetViews>
  <sheetFormatPr defaultRowHeight="15"/>
  <cols>
    <col min="1" max="1" width="26.5703125" customWidth="1"/>
    <col min="2" max="2" width="63.28515625" bestFit="1" customWidth="1"/>
    <col min="3" max="3" width="6.7109375" style="4" bestFit="1" customWidth="1"/>
    <col min="4" max="4" width="12.28515625" bestFit="1" customWidth="1"/>
    <col min="5" max="5" width="14.85546875" style="14" bestFit="1" customWidth="1"/>
    <col min="6" max="6" width="16.28515625" style="14" bestFit="1" customWidth="1"/>
    <col min="7" max="7" width="13.28515625" bestFit="1" customWidth="1"/>
    <col min="8" max="8" width="16.42578125" bestFit="1" customWidth="1"/>
    <col min="9" max="9" width="17.28515625" bestFit="1" customWidth="1"/>
  </cols>
  <sheetData>
    <row r="1" spans="1:13">
      <c r="A1" s="1" t="s">
        <v>1062</v>
      </c>
      <c r="B1" s="4"/>
      <c r="C1"/>
      <c r="D1" s="14"/>
      <c r="F1"/>
    </row>
    <row r="3" spans="1:13">
      <c r="A3" s="1" t="s">
        <v>1063</v>
      </c>
      <c r="B3" s="1" t="s">
        <v>3</v>
      </c>
      <c r="C3" s="2" t="s">
        <v>0</v>
      </c>
      <c r="D3" s="1" t="s">
        <v>4</v>
      </c>
      <c r="E3" s="15" t="s">
        <v>836</v>
      </c>
      <c r="F3" s="15" t="s">
        <v>837</v>
      </c>
      <c r="G3" s="1" t="s">
        <v>5</v>
      </c>
      <c r="H3" s="1" t="s">
        <v>6</v>
      </c>
      <c r="I3" s="1" t="s">
        <v>7</v>
      </c>
    </row>
    <row r="5" spans="1:13" ht="18">
      <c r="A5" s="1" t="s">
        <v>1054</v>
      </c>
      <c r="B5" t="s">
        <v>9</v>
      </c>
      <c r="C5" s="4" t="s">
        <v>10</v>
      </c>
      <c r="D5" s="13" t="s">
        <v>835</v>
      </c>
      <c r="E5" s="14">
        <v>101.0476</v>
      </c>
      <c r="F5" s="14">
        <v>101.1039</v>
      </c>
      <c r="G5" t="s">
        <v>11</v>
      </c>
      <c r="H5" s="5" t="s">
        <v>12</v>
      </c>
      <c r="I5" s="5" t="s">
        <v>13</v>
      </c>
      <c r="J5" s="5" t="s">
        <v>14</v>
      </c>
      <c r="K5" s="5" t="s">
        <v>15</v>
      </c>
      <c r="L5" s="5" t="s">
        <v>16</v>
      </c>
      <c r="M5" s="5" t="s">
        <v>17</v>
      </c>
    </row>
    <row r="6" spans="1:13" ht="18">
      <c r="B6" t="s">
        <v>1056</v>
      </c>
      <c r="C6" s="4" t="s">
        <v>19</v>
      </c>
      <c r="D6" t="s">
        <v>838</v>
      </c>
      <c r="E6" s="14">
        <v>220.0849</v>
      </c>
      <c r="F6" s="14">
        <v>220.22460000000001</v>
      </c>
      <c r="G6" t="s">
        <v>20</v>
      </c>
      <c r="H6" s="5" t="s">
        <v>21</v>
      </c>
      <c r="I6" s="5" t="s">
        <v>13</v>
      </c>
      <c r="J6" s="5" t="s">
        <v>22</v>
      </c>
      <c r="K6" s="5" t="s">
        <v>23</v>
      </c>
      <c r="L6" s="5" t="s">
        <v>24</v>
      </c>
      <c r="M6" s="5" t="s">
        <v>25</v>
      </c>
    </row>
    <row r="7" spans="1:13" ht="18">
      <c r="B7" t="s">
        <v>1060</v>
      </c>
      <c r="C7" s="4" t="s">
        <v>1057</v>
      </c>
      <c r="D7" t="s">
        <v>838</v>
      </c>
      <c r="E7" s="14">
        <v>220.0849</v>
      </c>
      <c r="F7" s="14">
        <v>220.22460000000001</v>
      </c>
      <c r="G7" t="s">
        <v>20</v>
      </c>
      <c r="H7" s="5" t="s">
        <v>21</v>
      </c>
      <c r="I7" s="5" t="s">
        <v>13</v>
      </c>
      <c r="J7" s="5" t="s">
        <v>22</v>
      </c>
      <c r="K7" s="5" t="s">
        <v>23</v>
      </c>
      <c r="L7" s="5" t="s">
        <v>24</v>
      </c>
      <c r="M7" s="5" t="s">
        <v>25</v>
      </c>
    </row>
    <row r="8" spans="1:13" ht="18">
      <c r="B8" t="s">
        <v>8</v>
      </c>
      <c r="C8" s="4" t="s">
        <v>833</v>
      </c>
      <c r="D8" t="s">
        <v>834</v>
      </c>
      <c r="F8" s="14">
        <v>89.093199999999996</v>
      </c>
      <c r="G8" t="s">
        <v>28</v>
      </c>
      <c r="H8" t="s">
        <v>29</v>
      </c>
      <c r="I8" t="s">
        <v>13</v>
      </c>
      <c r="J8" t="s">
        <v>14</v>
      </c>
      <c r="K8" t="s">
        <v>15</v>
      </c>
      <c r="L8" t="s">
        <v>16</v>
      </c>
      <c r="M8" t="s">
        <v>30</v>
      </c>
    </row>
    <row r="9" spans="1:13" ht="18">
      <c r="B9" t="s">
        <v>825</v>
      </c>
      <c r="C9" s="4" t="s">
        <v>31</v>
      </c>
      <c r="D9" t="s">
        <v>839</v>
      </c>
      <c r="E9" s="14">
        <v>174.11179999999999</v>
      </c>
      <c r="F9" s="14">
        <v>174.20099999999999</v>
      </c>
      <c r="G9" t="s">
        <v>32</v>
      </c>
      <c r="H9" s="5" t="s">
        <v>33</v>
      </c>
      <c r="I9" s="5" t="s">
        <v>13</v>
      </c>
      <c r="J9" s="5" t="s">
        <v>14</v>
      </c>
      <c r="K9" s="5" t="s">
        <v>15</v>
      </c>
      <c r="L9" s="5" t="s">
        <v>16</v>
      </c>
      <c r="M9" s="5" t="s">
        <v>34</v>
      </c>
    </row>
    <row r="10" spans="1:13" ht="18">
      <c r="B10" t="s">
        <v>828</v>
      </c>
      <c r="C10" s="4" t="s">
        <v>36</v>
      </c>
      <c r="D10" t="s">
        <v>840</v>
      </c>
      <c r="E10" s="14">
        <v>133.03749999999999</v>
      </c>
      <c r="F10" s="14">
        <v>133.1027</v>
      </c>
      <c r="G10" t="s">
        <v>37</v>
      </c>
      <c r="H10" s="5" t="s">
        <v>38</v>
      </c>
      <c r="I10" s="5" t="s">
        <v>13</v>
      </c>
      <c r="J10" s="5" t="s">
        <v>14</v>
      </c>
      <c r="K10" s="5" t="s">
        <v>15</v>
      </c>
      <c r="L10" s="5" t="s">
        <v>16</v>
      </c>
      <c r="M10" s="5" t="s">
        <v>39</v>
      </c>
    </row>
    <row r="11" spans="1:13" ht="18">
      <c r="B11" s="6" t="s">
        <v>40</v>
      </c>
      <c r="C11" s="4" t="s">
        <v>41</v>
      </c>
      <c r="D11" t="s">
        <v>834</v>
      </c>
      <c r="E11" s="14">
        <v>89.047600000000003</v>
      </c>
      <c r="F11" s="14">
        <v>89.093199999999996</v>
      </c>
      <c r="G11" t="s">
        <v>42</v>
      </c>
      <c r="H11" s="5" t="s">
        <v>43</v>
      </c>
      <c r="I11" s="5" t="s">
        <v>13</v>
      </c>
      <c r="J11" s="5" t="s">
        <v>14</v>
      </c>
      <c r="K11" s="5" t="s">
        <v>15</v>
      </c>
      <c r="L11" s="5" t="s">
        <v>16</v>
      </c>
      <c r="M11" s="5" t="s">
        <v>44</v>
      </c>
    </row>
    <row r="12" spans="1:13" ht="18">
      <c r="B12" t="s">
        <v>45</v>
      </c>
      <c r="C12" s="4" t="s">
        <v>46</v>
      </c>
      <c r="D12" t="s">
        <v>841</v>
      </c>
      <c r="E12" s="14">
        <v>175.0958</v>
      </c>
      <c r="F12" s="14">
        <v>175.1857</v>
      </c>
      <c r="G12" t="s">
        <v>47</v>
      </c>
      <c r="H12" s="5" t="s">
        <v>48</v>
      </c>
      <c r="I12" s="5" t="s">
        <v>13</v>
      </c>
      <c r="J12" s="5" t="s">
        <v>14</v>
      </c>
      <c r="K12" s="5" t="s">
        <v>15</v>
      </c>
      <c r="L12" s="5" t="s">
        <v>16</v>
      </c>
      <c r="M12" s="5" t="s">
        <v>34</v>
      </c>
    </row>
    <row r="13" spans="1:13" ht="18">
      <c r="B13" s="6" t="s">
        <v>50</v>
      </c>
      <c r="C13" s="4" t="s">
        <v>51</v>
      </c>
      <c r="D13" t="s">
        <v>842</v>
      </c>
      <c r="E13" s="14">
        <v>103.0633</v>
      </c>
      <c r="F13" s="14">
        <v>103.1198</v>
      </c>
      <c r="G13" t="s">
        <v>52</v>
      </c>
      <c r="H13" s="5" t="s">
        <v>53</v>
      </c>
      <c r="I13" s="5" t="s">
        <v>13</v>
      </c>
      <c r="J13" s="5" t="s">
        <v>14</v>
      </c>
      <c r="K13" s="5" t="s">
        <v>15</v>
      </c>
      <c r="L13" s="5" t="s">
        <v>16</v>
      </c>
      <c r="M13" s="5" t="s">
        <v>54</v>
      </c>
    </row>
    <row r="14" spans="1:13" ht="18">
      <c r="B14" t="s">
        <v>56</v>
      </c>
      <c r="C14" s="4" t="s">
        <v>27</v>
      </c>
      <c r="D14" t="s">
        <v>843</v>
      </c>
      <c r="F14" s="14">
        <v>147.1293</v>
      </c>
      <c r="G14" t="s">
        <v>57</v>
      </c>
      <c r="H14" t="s">
        <v>58</v>
      </c>
      <c r="I14" t="s">
        <v>13</v>
      </c>
      <c r="J14" t="s">
        <v>14</v>
      </c>
      <c r="K14" t="s">
        <v>15</v>
      </c>
      <c r="L14" t="s">
        <v>16</v>
      </c>
      <c r="M14" t="s">
        <v>59</v>
      </c>
    </row>
    <row r="15" spans="1:13" ht="18">
      <c r="B15" t="s">
        <v>61</v>
      </c>
      <c r="C15" s="4" t="s">
        <v>62</v>
      </c>
      <c r="D15" t="s">
        <v>843</v>
      </c>
      <c r="E15" s="14">
        <v>147.05330000000001</v>
      </c>
      <c r="F15" s="14">
        <v>147.1293</v>
      </c>
      <c r="G15" t="s">
        <v>63</v>
      </c>
      <c r="H15" s="5" t="s">
        <v>64</v>
      </c>
      <c r="I15" s="5" t="s">
        <v>13</v>
      </c>
      <c r="J15" s="5" t="s">
        <v>14</v>
      </c>
      <c r="K15" s="5" t="s">
        <v>15</v>
      </c>
      <c r="L15" s="5" t="s">
        <v>16</v>
      </c>
      <c r="M15" s="5" t="s">
        <v>59</v>
      </c>
    </row>
    <row r="16" spans="1:13" ht="18">
      <c r="B16" t="s">
        <v>822</v>
      </c>
      <c r="C16" s="4" t="s">
        <v>1061</v>
      </c>
      <c r="D16" t="s">
        <v>844</v>
      </c>
      <c r="E16" s="19">
        <v>146.0693</v>
      </c>
      <c r="F16" s="14">
        <v>146.14449999999999</v>
      </c>
      <c r="G16" t="s">
        <v>66</v>
      </c>
      <c r="H16" s="5" t="s">
        <v>67</v>
      </c>
      <c r="I16" s="5" t="s">
        <v>13</v>
      </c>
      <c r="J16" s="5" t="s">
        <v>14</v>
      </c>
      <c r="K16" s="5" t="s">
        <v>15</v>
      </c>
      <c r="L16" s="5" t="s">
        <v>16</v>
      </c>
      <c r="M16" s="5" t="s">
        <v>34</v>
      </c>
    </row>
    <row r="17" spans="2:13" ht="18">
      <c r="B17" t="s">
        <v>49</v>
      </c>
      <c r="C17" s="4" t="s">
        <v>69</v>
      </c>
      <c r="D17" t="s">
        <v>845</v>
      </c>
      <c r="F17" s="14">
        <v>75.066599999999994</v>
      </c>
      <c r="G17" t="s">
        <v>70</v>
      </c>
      <c r="H17" t="s">
        <v>71</v>
      </c>
      <c r="I17" t="s">
        <v>13</v>
      </c>
      <c r="J17" t="s">
        <v>14</v>
      </c>
      <c r="K17" t="s">
        <v>15</v>
      </c>
      <c r="L17" t="s">
        <v>16</v>
      </c>
      <c r="M17" t="s">
        <v>17</v>
      </c>
    </row>
    <row r="18" spans="2:13" ht="18">
      <c r="B18" t="s">
        <v>820</v>
      </c>
      <c r="C18" s="4" t="s">
        <v>72</v>
      </c>
      <c r="D18" t="s">
        <v>846</v>
      </c>
      <c r="E18" s="14">
        <v>131.0949</v>
      </c>
      <c r="F18" s="14">
        <v>131.1729</v>
      </c>
      <c r="G18" t="s">
        <v>73</v>
      </c>
      <c r="H18" s="5" t="s">
        <v>74</v>
      </c>
      <c r="I18" s="5" t="s">
        <v>13</v>
      </c>
      <c r="J18" s="5" t="s">
        <v>14</v>
      </c>
      <c r="K18" s="5" t="s">
        <v>15</v>
      </c>
      <c r="L18" s="5" t="s">
        <v>16</v>
      </c>
      <c r="M18" s="5" t="s">
        <v>75</v>
      </c>
    </row>
    <row r="19" spans="2:13" ht="18">
      <c r="B19" t="s">
        <v>77</v>
      </c>
      <c r="C19" s="4" t="s">
        <v>78</v>
      </c>
      <c r="D19" t="s">
        <v>847</v>
      </c>
      <c r="E19" s="14">
        <v>189.04259999999999</v>
      </c>
      <c r="F19" s="14">
        <v>189.16749999999999</v>
      </c>
      <c r="G19" t="s">
        <v>79</v>
      </c>
      <c r="H19" s="5" t="s">
        <v>80</v>
      </c>
      <c r="I19" s="5" t="s">
        <v>13</v>
      </c>
      <c r="J19" s="5" t="s">
        <v>22</v>
      </c>
      <c r="K19" s="5" t="s">
        <v>81</v>
      </c>
      <c r="L19" s="5" t="s">
        <v>82</v>
      </c>
      <c r="M19" s="5" t="s">
        <v>82</v>
      </c>
    </row>
    <row r="20" spans="2:13" ht="18">
      <c r="B20" t="s">
        <v>821</v>
      </c>
      <c r="C20" s="4" t="s">
        <v>83</v>
      </c>
      <c r="D20" t="s">
        <v>846</v>
      </c>
      <c r="E20" s="14">
        <v>131.0949</v>
      </c>
      <c r="F20" s="14">
        <v>131.1729</v>
      </c>
      <c r="G20" t="s">
        <v>84</v>
      </c>
      <c r="H20" s="5" t="s">
        <v>85</v>
      </c>
      <c r="I20" s="5" t="s">
        <v>13</v>
      </c>
      <c r="J20" s="5" t="s">
        <v>14</v>
      </c>
      <c r="K20" s="5" t="s">
        <v>15</v>
      </c>
      <c r="L20" s="5" t="s">
        <v>16</v>
      </c>
      <c r="M20" s="5" t="s">
        <v>86</v>
      </c>
    </row>
    <row r="21" spans="2:13" ht="18">
      <c r="B21" t="s">
        <v>848</v>
      </c>
      <c r="C21" s="4" t="s">
        <v>88</v>
      </c>
      <c r="D21" t="s">
        <v>849</v>
      </c>
      <c r="F21" s="14">
        <v>146.1876</v>
      </c>
      <c r="G21" t="s">
        <v>89</v>
      </c>
      <c r="H21" t="s">
        <v>90</v>
      </c>
      <c r="I21" t="s">
        <v>13</v>
      </c>
      <c r="J21" t="s">
        <v>14</v>
      </c>
      <c r="K21" t="s">
        <v>15</v>
      </c>
      <c r="L21" t="s">
        <v>16</v>
      </c>
      <c r="M21" t="s">
        <v>34</v>
      </c>
    </row>
    <row r="22" spans="2:13" ht="18">
      <c r="B22" t="s">
        <v>823</v>
      </c>
      <c r="C22" s="4" t="s">
        <v>92</v>
      </c>
      <c r="D22" t="s">
        <v>850</v>
      </c>
      <c r="E22" s="14">
        <v>149.05099999999999</v>
      </c>
      <c r="F22" s="14">
        <v>149.21100000000001</v>
      </c>
      <c r="G22" t="s">
        <v>93</v>
      </c>
      <c r="H22" s="5" t="s">
        <v>94</v>
      </c>
      <c r="I22" s="5" t="s">
        <v>13</v>
      </c>
      <c r="J22" s="5" t="s">
        <v>14</v>
      </c>
      <c r="K22" s="5" t="s">
        <v>15</v>
      </c>
      <c r="L22" s="5" t="s">
        <v>16</v>
      </c>
      <c r="M22" s="5" t="s">
        <v>95</v>
      </c>
    </row>
    <row r="23" spans="2:13" ht="18">
      <c r="B23" t="s">
        <v>97</v>
      </c>
      <c r="C23" s="4" t="s">
        <v>98</v>
      </c>
      <c r="D23" t="s">
        <v>851</v>
      </c>
      <c r="E23" s="14">
        <v>117.0791</v>
      </c>
      <c r="F23" s="14">
        <v>117.1463</v>
      </c>
      <c r="G23" t="s">
        <v>99</v>
      </c>
      <c r="H23" s="5" t="s">
        <v>100</v>
      </c>
      <c r="I23" s="5" t="s">
        <v>13</v>
      </c>
      <c r="J23" s="5" t="s">
        <v>14</v>
      </c>
      <c r="K23" s="5" t="s">
        <v>15</v>
      </c>
      <c r="L23" s="5" t="s">
        <v>16</v>
      </c>
      <c r="M23" s="5" t="s">
        <v>101</v>
      </c>
    </row>
    <row r="24" spans="2:13" ht="18">
      <c r="B24" t="s">
        <v>824</v>
      </c>
      <c r="C24" s="7" t="s">
        <v>102</v>
      </c>
      <c r="D24" t="s">
        <v>852</v>
      </c>
      <c r="E24" s="14">
        <v>165.0796</v>
      </c>
      <c r="F24" s="14">
        <v>165.1891</v>
      </c>
      <c r="G24" t="s">
        <v>103</v>
      </c>
      <c r="H24" s="5" t="s">
        <v>104</v>
      </c>
      <c r="I24" s="5" t="s">
        <v>13</v>
      </c>
      <c r="J24" s="5" t="s">
        <v>14</v>
      </c>
      <c r="K24" s="5" t="s">
        <v>15</v>
      </c>
      <c r="L24" s="5" t="s">
        <v>16</v>
      </c>
      <c r="M24" s="5" t="s">
        <v>105</v>
      </c>
    </row>
    <row r="25" spans="2:13" ht="18">
      <c r="B25" t="s">
        <v>76</v>
      </c>
      <c r="C25" s="4" t="s">
        <v>107</v>
      </c>
      <c r="D25" t="s">
        <v>853</v>
      </c>
      <c r="E25" s="14">
        <v>129.07910000000001</v>
      </c>
      <c r="F25" s="14">
        <v>129.15700000000001</v>
      </c>
      <c r="G25" t="s">
        <v>108</v>
      </c>
      <c r="H25" s="5" t="s">
        <v>109</v>
      </c>
      <c r="I25" s="5" t="s">
        <v>13</v>
      </c>
      <c r="J25" s="5" t="s">
        <v>14</v>
      </c>
      <c r="K25" s="5" t="s">
        <v>15</v>
      </c>
      <c r="L25" s="5" t="s">
        <v>16</v>
      </c>
      <c r="M25" s="5" t="s">
        <v>17</v>
      </c>
    </row>
    <row r="26" spans="2:13" ht="18">
      <c r="B26" t="s">
        <v>818</v>
      </c>
      <c r="C26" s="4" t="s">
        <v>110</v>
      </c>
      <c r="D26" t="s">
        <v>854</v>
      </c>
      <c r="E26" s="14">
        <v>115.0637</v>
      </c>
      <c r="F26" s="14">
        <v>115.1305</v>
      </c>
      <c r="G26" t="s">
        <v>111</v>
      </c>
      <c r="H26" s="5" t="s">
        <v>112</v>
      </c>
      <c r="I26" s="5" t="s">
        <v>13</v>
      </c>
      <c r="J26" s="5" t="s">
        <v>14</v>
      </c>
      <c r="K26" s="5" t="s">
        <v>15</v>
      </c>
      <c r="L26" s="5" t="s">
        <v>16</v>
      </c>
      <c r="M26" s="5" t="s">
        <v>113</v>
      </c>
    </row>
    <row r="27" spans="2:13" ht="18">
      <c r="B27" t="s">
        <v>115</v>
      </c>
      <c r="C27" s="4" t="s">
        <v>116</v>
      </c>
      <c r="D27" t="s">
        <v>855</v>
      </c>
      <c r="E27" s="14">
        <v>129.0427</v>
      </c>
      <c r="F27" s="14">
        <v>129.114</v>
      </c>
      <c r="G27" t="s">
        <v>117</v>
      </c>
      <c r="H27" s="5" t="s">
        <v>118</v>
      </c>
      <c r="I27" s="5" t="s">
        <v>13</v>
      </c>
      <c r="J27" s="5" t="s">
        <v>14</v>
      </c>
      <c r="K27" s="5" t="s">
        <v>15</v>
      </c>
      <c r="L27" s="5" t="s">
        <v>16</v>
      </c>
      <c r="M27" s="5" t="s">
        <v>119</v>
      </c>
    </row>
    <row r="28" spans="2:13" ht="18">
      <c r="B28" t="s">
        <v>856</v>
      </c>
      <c r="C28" s="4" t="s">
        <v>120</v>
      </c>
      <c r="D28" t="s">
        <v>857</v>
      </c>
      <c r="F28" s="14">
        <v>105.0926</v>
      </c>
      <c r="G28" t="s">
        <v>121</v>
      </c>
      <c r="H28" t="s">
        <v>122</v>
      </c>
      <c r="I28" t="s">
        <v>13</v>
      </c>
      <c r="J28" t="s">
        <v>14</v>
      </c>
      <c r="K28" t="s">
        <v>15</v>
      </c>
      <c r="L28" t="s">
        <v>16</v>
      </c>
      <c r="M28" t="s">
        <v>123</v>
      </c>
    </row>
    <row r="29" spans="2:13" ht="18">
      <c r="B29" t="s">
        <v>819</v>
      </c>
      <c r="C29" s="4" t="s">
        <v>124</v>
      </c>
      <c r="D29" t="s">
        <v>858</v>
      </c>
      <c r="E29" s="14">
        <v>119.0583</v>
      </c>
      <c r="F29" s="14">
        <v>119.11920000000001</v>
      </c>
      <c r="G29" t="s">
        <v>125</v>
      </c>
      <c r="H29" s="5" t="s">
        <v>126</v>
      </c>
      <c r="I29" s="5" t="s">
        <v>13</v>
      </c>
      <c r="J29" s="5" t="s">
        <v>14</v>
      </c>
      <c r="K29" s="5" t="s">
        <v>15</v>
      </c>
      <c r="L29" s="5" t="s">
        <v>16</v>
      </c>
      <c r="M29" s="5" t="s">
        <v>34</v>
      </c>
    </row>
    <row r="30" spans="2:13" ht="18">
      <c r="B30" t="s">
        <v>827</v>
      </c>
      <c r="C30" s="7" t="s">
        <v>127</v>
      </c>
      <c r="D30" t="s">
        <v>859</v>
      </c>
      <c r="E30" s="14">
        <v>204.09010000000001</v>
      </c>
      <c r="F30" s="14">
        <v>204.2252</v>
      </c>
      <c r="G30" t="s">
        <v>128</v>
      </c>
      <c r="H30" s="5" t="s">
        <v>129</v>
      </c>
      <c r="I30" s="5" t="s">
        <v>13</v>
      </c>
      <c r="J30" s="5" t="s">
        <v>22</v>
      </c>
      <c r="K30" s="5" t="s">
        <v>23</v>
      </c>
      <c r="L30" s="5" t="s">
        <v>130</v>
      </c>
      <c r="M30" s="5" t="s">
        <v>130</v>
      </c>
    </row>
    <row r="31" spans="2:13" ht="18">
      <c r="B31" t="s">
        <v>826</v>
      </c>
      <c r="C31" s="4" t="s">
        <v>131</v>
      </c>
      <c r="D31" t="s">
        <v>860</v>
      </c>
      <c r="E31" s="14">
        <v>181.07400000000001</v>
      </c>
      <c r="F31" s="14">
        <v>181.1885</v>
      </c>
      <c r="G31" t="s">
        <v>132</v>
      </c>
      <c r="H31" s="5" t="s">
        <v>133</v>
      </c>
      <c r="I31" s="5" t="s">
        <v>13</v>
      </c>
      <c r="J31" s="5" t="s">
        <v>14</v>
      </c>
      <c r="K31" s="5" t="s">
        <v>15</v>
      </c>
      <c r="L31" s="5" t="s">
        <v>16</v>
      </c>
      <c r="M31" s="5" t="s">
        <v>134</v>
      </c>
    </row>
    <row r="32" spans="2:13" ht="18">
      <c r="B32" t="s">
        <v>861</v>
      </c>
      <c r="C32" s="4" t="s">
        <v>136</v>
      </c>
      <c r="D32" t="s">
        <v>851</v>
      </c>
      <c r="F32" s="14">
        <v>117.1463</v>
      </c>
      <c r="G32" t="s">
        <v>137</v>
      </c>
      <c r="H32" t="s">
        <v>138</v>
      </c>
      <c r="I32" t="s">
        <v>13</v>
      </c>
      <c r="J32" t="s">
        <v>14</v>
      </c>
      <c r="K32" t="s">
        <v>15</v>
      </c>
      <c r="L32" t="s">
        <v>16</v>
      </c>
      <c r="M32" t="s">
        <v>139</v>
      </c>
    </row>
    <row r="34" spans="1:13" ht="18">
      <c r="A34" s="1" t="s">
        <v>142</v>
      </c>
      <c r="B34" t="s">
        <v>143</v>
      </c>
      <c r="C34" s="4" t="s">
        <v>144</v>
      </c>
      <c r="D34" t="s">
        <v>863</v>
      </c>
      <c r="E34" s="14">
        <v>246.1217</v>
      </c>
      <c r="F34" s="14">
        <v>246.2603</v>
      </c>
      <c r="G34" t="s">
        <v>145</v>
      </c>
      <c r="H34" s="5" t="s">
        <v>146</v>
      </c>
      <c r="I34" s="5" t="s">
        <v>13</v>
      </c>
      <c r="J34" s="5" t="s">
        <v>14</v>
      </c>
      <c r="K34" s="5" t="s">
        <v>15</v>
      </c>
      <c r="L34" s="5" t="s">
        <v>16</v>
      </c>
      <c r="M34" s="5" t="s">
        <v>147</v>
      </c>
    </row>
    <row r="35" spans="1:13" ht="18">
      <c r="B35" s="6" t="s">
        <v>148</v>
      </c>
      <c r="C35" s="4" t="s">
        <v>149</v>
      </c>
      <c r="D35" t="s">
        <v>862</v>
      </c>
      <c r="E35" s="14">
        <v>260.13720000000001</v>
      </c>
      <c r="F35" s="14">
        <v>260.29000000000002</v>
      </c>
      <c r="G35" t="s">
        <v>150</v>
      </c>
      <c r="H35" s="5" t="s">
        <v>146</v>
      </c>
      <c r="I35" s="5" t="s">
        <v>13</v>
      </c>
      <c r="J35" s="5" t="s">
        <v>14</v>
      </c>
      <c r="K35" s="5" t="s">
        <v>15</v>
      </c>
      <c r="L35" s="5" t="s">
        <v>16</v>
      </c>
      <c r="M35" s="5" t="s">
        <v>147</v>
      </c>
    </row>
    <row r="36" spans="1:13" ht="18">
      <c r="B36" s="6" t="s">
        <v>151</v>
      </c>
      <c r="C36" s="4" t="s">
        <v>152</v>
      </c>
      <c r="D36" t="s">
        <v>862</v>
      </c>
      <c r="E36" s="14">
        <v>260.13729999999998</v>
      </c>
      <c r="F36" s="14">
        <v>260.2869</v>
      </c>
      <c r="G36" t="s">
        <v>153</v>
      </c>
      <c r="H36" s="5" t="s">
        <v>146</v>
      </c>
      <c r="I36" s="5" t="s">
        <v>13</v>
      </c>
      <c r="J36" s="5" t="s">
        <v>14</v>
      </c>
      <c r="K36" s="5" t="s">
        <v>15</v>
      </c>
      <c r="L36" s="5" t="s">
        <v>16</v>
      </c>
      <c r="M36" s="5" t="s">
        <v>147</v>
      </c>
    </row>
    <row r="37" spans="1:13" ht="18">
      <c r="B37" t="s">
        <v>829</v>
      </c>
      <c r="C37" s="4" t="s">
        <v>155</v>
      </c>
      <c r="D37" t="s">
        <v>864</v>
      </c>
      <c r="E37" s="14">
        <v>612.15150000000006</v>
      </c>
      <c r="F37" s="14">
        <v>612.63099999999997</v>
      </c>
      <c r="G37" t="s">
        <v>156</v>
      </c>
      <c r="H37" s="5" t="s">
        <v>157</v>
      </c>
      <c r="I37" s="5" t="s">
        <v>13</v>
      </c>
      <c r="J37" s="5" t="s">
        <v>14</v>
      </c>
      <c r="K37" s="5" t="s">
        <v>15</v>
      </c>
      <c r="L37" s="5" t="s">
        <v>16</v>
      </c>
      <c r="M37" s="5" t="s">
        <v>158</v>
      </c>
    </row>
    <row r="38" spans="1:13" ht="18">
      <c r="B38" t="s">
        <v>159</v>
      </c>
      <c r="C38" s="4" t="s">
        <v>160</v>
      </c>
      <c r="D38" t="s">
        <v>865</v>
      </c>
      <c r="E38" s="14">
        <v>244.1788</v>
      </c>
      <c r="F38" s="14">
        <v>244.3306</v>
      </c>
      <c r="G38" t="s">
        <v>161</v>
      </c>
      <c r="H38" s="5" t="s">
        <v>146</v>
      </c>
      <c r="I38" s="5" t="s">
        <v>13</v>
      </c>
      <c r="J38" s="5" t="s">
        <v>14</v>
      </c>
      <c r="K38" s="5" t="s">
        <v>15</v>
      </c>
      <c r="L38" s="5" t="s">
        <v>16</v>
      </c>
      <c r="M38" s="5" t="s">
        <v>147</v>
      </c>
    </row>
    <row r="39" spans="1:13" ht="18">
      <c r="B39" t="s">
        <v>162</v>
      </c>
      <c r="C39" s="4" t="s">
        <v>163</v>
      </c>
      <c r="D39" t="s">
        <v>865</v>
      </c>
      <c r="E39" s="14">
        <v>244.1788</v>
      </c>
      <c r="F39" s="14">
        <v>244.3306</v>
      </c>
      <c r="G39" t="s">
        <v>164</v>
      </c>
      <c r="H39" s="5" t="s">
        <v>146</v>
      </c>
      <c r="I39" s="5" t="s">
        <v>13</v>
      </c>
      <c r="J39" s="5" t="s">
        <v>14</v>
      </c>
      <c r="K39" s="5" t="s">
        <v>15</v>
      </c>
      <c r="L39" s="5" t="s">
        <v>16</v>
      </c>
      <c r="M39" s="5" t="s">
        <v>147</v>
      </c>
    </row>
    <row r="40" spans="1:13" ht="18">
      <c r="B40" t="s">
        <v>165</v>
      </c>
      <c r="C40" s="4" t="s">
        <v>166</v>
      </c>
      <c r="D40" t="s">
        <v>866</v>
      </c>
      <c r="E40" s="14">
        <v>294.12169999999998</v>
      </c>
      <c r="F40" s="14">
        <v>294.30700000000002</v>
      </c>
      <c r="G40" t="s">
        <v>167</v>
      </c>
      <c r="H40" s="5" t="s">
        <v>146</v>
      </c>
      <c r="I40" s="5" t="s">
        <v>13</v>
      </c>
      <c r="J40" s="5" t="s">
        <v>14</v>
      </c>
      <c r="K40" s="5" t="s">
        <v>15</v>
      </c>
      <c r="L40" s="5" t="s">
        <v>16</v>
      </c>
      <c r="M40" s="5" t="s">
        <v>147</v>
      </c>
    </row>
    <row r="41" spans="1:13" ht="18">
      <c r="B41" t="s">
        <v>169</v>
      </c>
      <c r="C41" s="4" t="s">
        <v>170</v>
      </c>
      <c r="D41" t="s">
        <v>867</v>
      </c>
      <c r="E41" s="14">
        <v>278.16320000000002</v>
      </c>
      <c r="F41" s="14">
        <v>278.35199999999998</v>
      </c>
      <c r="G41" t="s">
        <v>171</v>
      </c>
      <c r="H41" s="5" t="s">
        <v>146</v>
      </c>
      <c r="I41" s="5" t="s">
        <v>13</v>
      </c>
      <c r="J41" s="5" t="s">
        <v>14</v>
      </c>
      <c r="K41" s="5" t="s">
        <v>15</v>
      </c>
      <c r="L41" s="5" t="s">
        <v>16</v>
      </c>
      <c r="M41" s="5" t="s">
        <v>147</v>
      </c>
    </row>
    <row r="42" spans="1:13" ht="18">
      <c r="B42" t="s">
        <v>173</v>
      </c>
      <c r="C42" s="4" t="s">
        <v>174</v>
      </c>
      <c r="D42" t="s">
        <v>868</v>
      </c>
      <c r="E42" s="14">
        <v>264.14760000000001</v>
      </c>
      <c r="F42" s="14">
        <v>264.32499999999999</v>
      </c>
      <c r="G42" t="s">
        <v>175</v>
      </c>
      <c r="H42" s="5" t="s">
        <v>146</v>
      </c>
      <c r="I42" s="5" t="s">
        <v>13</v>
      </c>
      <c r="J42" s="5" t="s">
        <v>14</v>
      </c>
      <c r="K42" s="5" t="s">
        <v>15</v>
      </c>
      <c r="L42" s="5" t="s">
        <v>16</v>
      </c>
      <c r="M42" s="5" t="s">
        <v>147</v>
      </c>
    </row>
    <row r="43" spans="1:13">
      <c r="H43" s="5"/>
      <c r="I43" s="5"/>
      <c r="J43" s="5"/>
      <c r="K43" s="5"/>
      <c r="L43" s="5"/>
      <c r="M43" s="5"/>
    </row>
    <row r="44" spans="1:13" ht="18">
      <c r="A44" s="1" t="s">
        <v>177</v>
      </c>
      <c r="B44" t="s">
        <v>178</v>
      </c>
      <c r="C44" s="4" t="s">
        <v>179</v>
      </c>
      <c r="D44" t="s">
        <v>869</v>
      </c>
      <c r="E44" s="14">
        <v>154.02629999999999</v>
      </c>
      <c r="F44" s="14">
        <v>154.12100000000001</v>
      </c>
      <c r="G44" t="s">
        <v>180</v>
      </c>
      <c r="H44" s="5" t="s">
        <v>146</v>
      </c>
      <c r="I44" s="5" t="s">
        <v>13</v>
      </c>
      <c r="J44" s="5" t="s">
        <v>177</v>
      </c>
      <c r="K44" s="5" t="s">
        <v>181</v>
      </c>
      <c r="L44" s="5" t="s">
        <v>182</v>
      </c>
      <c r="M44" s="5" t="s">
        <v>183</v>
      </c>
    </row>
    <row r="45" spans="1:13" ht="18">
      <c r="B45" t="s">
        <v>185</v>
      </c>
      <c r="C45" s="4" t="s">
        <v>186</v>
      </c>
      <c r="D45" t="s">
        <v>870</v>
      </c>
      <c r="E45" s="14">
        <v>138.03139999999999</v>
      </c>
      <c r="F45" s="14">
        <v>138.12200000000001</v>
      </c>
      <c r="G45" t="s">
        <v>187</v>
      </c>
      <c r="H45" s="5" t="s">
        <v>188</v>
      </c>
      <c r="I45" s="5" t="s">
        <v>13</v>
      </c>
      <c r="J45" s="5" t="s">
        <v>177</v>
      </c>
      <c r="K45" s="5" t="s">
        <v>181</v>
      </c>
      <c r="L45" s="5" t="s">
        <v>182</v>
      </c>
      <c r="M45" s="5" t="s">
        <v>183</v>
      </c>
    </row>
    <row r="46" spans="1:13" ht="18">
      <c r="B46" t="s">
        <v>18</v>
      </c>
      <c r="C46" s="4" t="s">
        <v>189</v>
      </c>
      <c r="D46" t="s">
        <v>871</v>
      </c>
      <c r="F46" s="14">
        <v>122.123</v>
      </c>
      <c r="G46" t="s">
        <v>190</v>
      </c>
      <c r="H46" t="s">
        <v>191</v>
      </c>
      <c r="I46" s="5" t="s">
        <v>13</v>
      </c>
      <c r="J46" s="5" t="s">
        <v>177</v>
      </c>
      <c r="K46" s="5" t="s">
        <v>181</v>
      </c>
      <c r="L46" s="5" t="s">
        <v>182</v>
      </c>
    </row>
    <row r="47" spans="1:13" ht="18">
      <c r="B47" t="s">
        <v>872</v>
      </c>
      <c r="C47" s="4" t="s">
        <v>192</v>
      </c>
      <c r="D47" t="s">
        <v>874</v>
      </c>
      <c r="E47" s="14">
        <v>300.08420000000001</v>
      </c>
      <c r="G47" s="5" t="s">
        <v>146</v>
      </c>
      <c r="H47" s="5" t="s">
        <v>146</v>
      </c>
      <c r="I47" s="5"/>
      <c r="J47" s="5"/>
      <c r="K47" s="5"/>
      <c r="L47" s="5"/>
      <c r="M47" s="5"/>
    </row>
    <row r="48" spans="1:13" ht="18">
      <c r="B48" t="s">
        <v>873</v>
      </c>
      <c r="C48" s="4" t="s">
        <v>193</v>
      </c>
      <c r="D48" t="s">
        <v>874</v>
      </c>
      <c r="E48" s="14">
        <v>300.08429999999998</v>
      </c>
      <c r="G48" s="5" t="s">
        <v>146</v>
      </c>
      <c r="H48" s="5" t="s">
        <v>146</v>
      </c>
      <c r="I48" s="5"/>
      <c r="J48" s="5"/>
      <c r="K48" s="5"/>
      <c r="L48" s="5"/>
      <c r="M48" s="5"/>
    </row>
    <row r="49" spans="1:13" ht="18">
      <c r="B49" s="4" t="s">
        <v>194</v>
      </c>
      <c r="C49" s="4" t="s">
        <v>195</v>
      </c>
      <c r="D49" t="s">
        <v>875</v>
      </c>
      <c r="E49" s="14">
        <v>316.07909999999998</v>
      </c>
      <c r="G49" s="5" t="s">
        <v>146</v>
      </c>
      <c r="H49" s="5" t="s">
        <v>146</v>
      </c>
      <c r="I49" s="5"/>
      <c r="J49" s="5"/>
      <c r="K49" s="5"/>
      <c r="L49" s="5"/>
    </row>
    <row r="50" spans="1:13" ht="18">
      <c r="B50" t="s">
        <v>196</v>
      </c>
      <c r="C50" s="4" t="s">
        <v>197</v>
      </c>
      <c r="D50" t="s">
        <v>870</v>
      </c>
      <c r="E50" s="14">
        <v>138.03139999999999</v>
      </c>
      <c r="F50" s="14">
        <v>138.12200000000001</v>
      </c>
      <c r="G50" t="s">
        <v>198</v>
      </c>
      <c r="H50" s="5" t="s">
        <v>199</v>
      </c>
      <c r="I50" s="5" t="s">
        <v>13</v>
      </c>
      <c r="J50" s="5" t="s">
        <v>177</v>
      </c>
      <c r="K50" s="5" t="s">
        <v>181</v>
      </c>
      <c r="L50" s="5" t="s">
        <v>182</v>
      </c>
    </row>
    <row r="51" spans="1:13" ht="18">
      <c r="B51" t="s">
        <v>200</v>
      </c>
      <c r="C51" s="4" t="s">
        <v>201</v>
      </c>
      <c r="D51" t="s">
        <v>870</v>
      </c>
      <c r="E51" s="14">
        <v>138.03139999999999</v>
      </c>
      <c r="G51" s="8" t="s">
        <v>187</v>
      </c>
      <c r="H51" s="5" t="s">
        <v>188</v>
      </c>
      <c r="I51" s="5" t="s">
        <v>13</v>
      </c>
      <c r="J51" s="5" t="s">
        <v>177</v>
      </c>
      <c r="K51" s="5" t="s">
        <v>181</v>
      </c>
      <c r="L51" s="5" t="s">
        <v>182</v>
      </c>
      <c r="M51" s="5"/>
    </row>
    <row r="53" spans="1:13" ht="18">
      <c r="A53" s="1" t="s">
        <v>203</v>
      </c>
      <c r="B53" t="s">
        <v>184</v>
      </c>
      <c r="C53" s="4" t="s">
        <v>204</v>
      </c>
      <c r="D53" t="s">
        <v>876</v>
      </c>
      <c r="E53" s="14">
        <v>192.0275</v>
      </c>
      <c r="F53" s="14">
        <v>192.12350000000001</v>
      </c>
      <c r="G53" t="s">
        <v>205</v>
      </c>
      <c r="H53" s="5" t="s">
        <v>206</v>
      </c>
      <c r="I53" s="5" t="s">
        <v>13</v>
      </c>
      <c r="J53" s="5" t="s">
        <v>14</v>
      </c>
      <c r="K53" s="5" t="s">
        <v>15</v>
      </c>
      <c r="L53" s="5" t="s">
        <v>207</v>
      </c>
    </row>
    <row r="54" spans="1:13" ht="18">
      <c r="B54" t="s">
        <v>68</v>
      </c>
      <c r="C54" s="4" t="s">
        <v>209</v>
      </c>
      <c r="D54" t="s">
        <v>878</v>
      </c>
      <c r="F54" s="14">
        <v>116.0722</v>
      </c>
      <c r="G54" t="s">
        <v>210</v>
      </c>
      <c r="H54" t="s">
        <v>211</v>
      </c>
      <c r="I54" t="s">
        <v>13</v>
      </c>
      <c r="J54" t="s">
        <v>14</v>
      </c>
      <c r="K54" t="s">
        <v>15</v>
      </c>
      <c r="L54" t="s">
        <v>212</v>
      </c>
      <c r="M54" t="s">
        <v>212</v>
      </c>
    </row>
    <row r="55" spans="1:13" ht="18">
      <c r="B55" t="s">
        <v>87</v>
      </c>
      <c r="C55" s="4" t="s">
        <v>213</v>
      </c>
      <c r="D55" t="s">
        <v>877</v>
      </c>
      <c r="E55" s="14">
        <v>132.042</v>
      </c>
      <c r="F55" s="14">
        <v>132.1146</v>
      </c>
      <c r="G55" t="s">
        <v>214</v>
      </c>
      <c r="H55" s="5" t="s">
        <v>215</v>
      </c>
      <c r="I55" s="5" t="s">
        <v>13</v>
      </c>
      <c r="J55" s="5" t="s">
        <v>14</v>
      </c>
      <c r="K55" s="5" t="s">
        <v>15</v>
      </c>
      <c r="L55" s="5" t="s">
        <v>212</v>
      </c>
    </row>
    <row r="56" spans="1:13" ht="18">
      <c r="B56" t="s">
        <v>55</v>
      </c>
      <c r="C56" s="4" t="s">
        <v>217</v>
      </c>
      <c r="D56" t="s">
        <v>879</v>
      </c>
      <c r="E56" s="14">
        <v>118.0265</v>
      </c>
      <c r="F56" s="14">
        <v>118.08799999999999</v>
      </c>
      <c r="G56" t="s">
        <v>218</v>
      </c>
      <c r="H56" s="5" t="s">
        <v>219</v>
      </c>
      <c r="I56" s="5" t="s">
        <v>13</v>
      </c>
      <c r="J56" s="5" t="s">
        <v>14</v>
      </c>
      <c r="K56" s="5" t="s">
        <v>15</v>
      </c>
      <c r="L56" s="5" t="s">
        <v>212</v>
      </c>
    </row>
    <row r="58" spans="1:13" ht="18">
      <c r="A58" s="1" t="s">
        <v>220</v>
      </c>
      <c r="B58" t="s">
        <v>140</v>
      </c>
      <c r="C58" s="4" t="s">
        <v>221</v>
      </c>
      <c r="D58" t="s">
        <v>880</v>
      </c>
      <c r="F58" s="14">
        <v>148.114</v>
      </c>
      <c r="G58" t="s">
        <v>222</v>
      </c>
      <c r="H58" t="s">
        <v>223</v>
      </c>
      <c r="I58" t="s">
        <v>13</v>
      </c>
      <c r="J58" t="s">
        <v>14</v>
      </c>
      <c r="K58" t="s">
        <v>224</v>
      </c>
      <c r="L58" t="s">
        <v>225</v>
      </c>
      <c r="M58" t="s">
        <v>225</v>
      </c>
    </row>
    <row r="59" spans="1:13" ht="18">
      <c r="B59" t="s">
        <v>2</v>
      </c>
      <c r="C59" s="4" t="s">
        <v>227</v>
      </c>
      <c r="D59" t="s">
        <v>881</v>
      </c>
      <c r="F59" s="14">
        <v>76.051400000000001</v>
      </c>
      <c r="G59" t="s">
        <v>228</v>
      </c>
      <c r="H59" t="s">
        <v>229</v>
      </c>
      <c r="I59" t="s">
        <v>13</v>
      </c>
      <c r="J59" t="s">
        <v>14</v>
      </c>
      <c r="K59" t="s">
        <v>224</v>
      </c>
      <c r="L59" t="s">
        <v>230</v>
      </c>
      <c r="M59" t="s">
        <v>230</v>
      </c>
    </row>
    <row r="60" spans="1:13" ht="18">
      <c r="B60" t="s">
        <v>114</v>
      </c>
      <c r="C60" s="4" t="s">
        <v>231</v>
      </c>
      <c r="D60" t="s">
        <v>882</v>
      </c>
      <c r="E60" s="14">
        <v>134.02189999999999</v>
      </c>
      <c r="F60" s="14">
        <v>134.0874</v>
      </c>
      <c r="G60" t="s">
        <v>232</v>
      </c>
      <c r="H60" s="5" t="s">
        <v>233</v>
      </c>
      <c r="I60" s="5" t="s">
        <v>13</v>
      </c>
      <c r="J60" s="5" t="s">
        <v>14</v>
      </c>
      <c r="K60" s="5" t="s">
        <v>224</v>
      </c>
      <c r="L60" s="5" t="s">
        <v>234</v>
      </c>
    </row>
    <row r="61" spans="1:13" ht="18">
      <c r="A61" s="1"/>
      <c r="B61" t="s">
        <v>202</v>
      </c>
      <c r="C61" s="4" t="s">
        <v>526</v>
      </c>
      <c r="D61" t="s">
        <v>955</v>
      </c>
      <c r="F61" s="14">
        <v>176.1241</v>
      </c>
      <c r="G61" t="s">
        <v>527</v>
      </c>
      <c r="H61" t="s">
        <v>528</v>
      </c>
      <c r="I61" t="s">
        <v>13</v>
      </c>
      <c r="J61" t="s">
        <v>22</v>
      </c>
      <c r="K61" t="s">
        <v>529</v>
      </c>
      <c r="L61" t="s">
        <v>530</v>
      </c>
      <c r="M61" t="s">
        <v>531</v>
      </c>
    </row>
    <row r="62" spans="1:13" ht="18">
      <c r="B62" t="s">
        <v>956</v>
      </c>
      <c r="C62" s="4" t="s">
        <v>532</v>
      </c>
      <c r="D62" t="s">
        <v>957</v>
      </c>
      <c r="F62" s="14">
        <v>174.10820000000001</v>
      </c>
      <c r="G62" t="s">
        <v>533</v>
      </c>
      <c r="H62" t="s">
        <v>534</v>
      </c>
      <c r="I62" t="s">
        <v>13</v>
      </c>
      <c r="J62" t="s">
        <v>22</v>
      </c>
      <c r="K62" t="s">
        <v>535</v>
      </c>
      <c r="L62" t="s">
        <v>536</v>
      </c>
      <c r="M62" t="s">
        <v>536</v>
      </c>
    </row>
    <row r="64" spans="1:13" ht="18">
      <c r="A64" s="1" t="s">
        <v>236</v>
      </c>
      <c r="B64" t="s">
        <v>237</v>
      </c>
      <c r="C64" s="4" t="s">
        <v>238</v>
      </c>
      <c r="D64" t="s">
        <v>883</v>
      </c>
      <c r="E64" s="14">
        <v>116.0472</v>
      </c>
      <c r="F64" s="14">
        <v>116.1152</v>
      </c>
      <c r="G64" t="s">
        <v>239</v>
      </c>
      <c r="H64" s="5" t="s">
        <v>240</v>
      </c>
      <c r="I64" s="5" t="s">
        <v>13</v>
      </c>
      <c r="J64" s="5" t="s">
        <v>14</v>
      </c>
      <c r="K64" s="5" t="s">
        <v>241</v>
      </c>
      <c r="L64" s="5" t="s">
        <v>242</v>
      </c>
      <c r="M64" s="5" t="s">
        <v>242</v>
      </c>
    </row>
    <row r="65" spans="1:13" ht="18">
      <c r="B65" t="s">
        <v>244</v>
      </c>
      <c r="C65" s="4" t="s">
        <v>245</v>
      </c>
      <c r="D65" t="s">
        <v>884</v>
      </c>
      <c r="E65" s="14">
        <v>130.06270000000001</v>
      </c>
      <c r="F65" s="14">
        <v>130.14179999999999</v>
      </c>
      <c r="G65" t="s">
        <v>246</v>
      </c>
      <c r="H65" s="5" t="s">
        <v>247</v>
      </c>
      <c r="I65" s="5" t="s">
        <v>13</v>
      </c>
      <c r="J65" s="5" t="s">
        <v>14</v>
      </c>
      <c r="K65" s="5" t="s">
        <v>241</v>
      </c>
      <c r="L65" s="5" t="s">
        <v>242</v>
      </c>
      <c r="M65" s="5" t="s">
        <v>242</v>
      </c>
    </row>
    <row r="66" spans="1:13" ht="18">
      <c r="B66" t="s">
        <v>141</v>
      </c>
      <c r="C66" s="4" t="s">
        <v>249</v>
      </c>
      <c r="D66" t="s">
        <v>885</v>
      </c>
      <c r="E66" s="14">
        <v>146.0214</v>
      </c>
      <c r="F66" s="14">
        <v>146.09809999999999</v>
      </c>
      <c r="G66" t="s">
        <v>250</v>
      </c>
      <c r="H66" s="5" t="s">
        <v>251</v>
      </c>
      <c r="I66" s="5" t="s">
        <v>13</v>
      </c>
      <c r="J66" s="5" t="s">
        <v>14</v>
      </c>
      <c r="K66" s="5" t="s">
        <v>241</v>
      </c>
      <c r="L66" s="5" t="s">
        <v>252</v>
      </c>
      <c r="M66" s="5" t="s">
        <v>252</v>
      </c>
    </row>
    <row r="67" spans="1:13" ht="18">
      <c r="B67" t="s">
        <v>1</v>
      </c>
      <c r="C67" s="4" t="s">
        <v>253</v>
      </c>
      <c r="D67" t="s">
        <v>886</v>
      </c>
      <c r="F67" s="14">
        <v>88.062100000000001</v>
      </c>
      <c r="G67" t="s">
        <v>254</v>
      </c>
      <c r="H67" t="s">
        <v>255</v>
      </c>
      <c r="I67" s="5" t="s">
        <v>13</v>
      </c>
      <c r="J67" s="5" t="s">
        <v>14</v>
      </c>
      <c r="K67" s="5" t="s">
        <v>241</v>
      </c>
      <c r="L67" t="s">
        <v>256</v>
      </c>
    </row>
    <row r="69" spans="1:13" ht="18">
      <c r="A69" s="1" t="s">
        <v>1053</v>
      </c>
      <c r="B69" t="s">
        <v>65</v>
      </c>
      <c r="C69" s="4" t="s">
        <v>259</v>
      </c>
      <c r="D69" t="s">
        <v>887</v>
      </c>
      <c r="F69" s="14">
        <v>120.1039</v>
      </c>
      <c r="G69" t="s">
        <v>260</v>
      </c>
      <c r="H69" t="s">
        <v>146</v>
      </c>
      <c r="I69" t="s">
        <v>13</v>
      </c>
      <c r="J69" t="s">
        <v>261</v>
      </c>
      <c r="K69" t="s">
        <v>262</v>
      </c>
      <c r="L69" t="s">
        <v>263</v>
      </c>
      <c r="M69" t="s">
        <v>264</v>
      </c>
    </row>
    <row r="70" spans="1:13" ht="18">
      <c r="B70" t="s">
        <v>888</v>
      </c>
      <c r="C70" s="4" t="s">
        <v>266</v>
      </c>
      <c r="D70" t="s">
        <v>889</v>
      </c>
      <c r="F70" s="14">
        <v>150.13</v>
      </c>
      <c r="G70" t="s">
        <v>267</v>
      </c>
      <c r="H70" s="5" t="s">
        <v>146</v>
      </c>
      <c r="I70" t="s">
        <v>13</v>
      </c>
      <c r="J70" t="s">
        <v>261</v>
      </c>
      <c r="K70" t="s">
        <v>262</v>
      </c>
      <c r="L70" t="s">
        <v>263</v>
      </c>
      <c r="M70" t="s">
        <v>268</v>
      </c>
    </row>
    <row r="71" spans="1:13" ht="18">
      <c r="B71" t="s">
        <v>269</v>
      </c>
      <c r="C71" s="4" t="s">
        <v>270</v>
      </c>
      <c r="D71" t="s">
        <v>890</v>
      </c>
      <c r="E71" s="14">
        <v>210.07400000000001</v>
      </c>
      <c r="G71" s="5" t="s">
        <v>146</v>
      </c>
      <c r="H71" s="5" t="s">
        <v>146</v>
      </c>
      <c r="I71" t="s">
        <v>13</v>
      </c>
      <c r="J71" t="s">
        <v>261</v>
      </c>
      <c r="K71" t="s">
        <v>262</v>
      </c>
      <c r="L71" t="s">
        <v>263</v>
      </c>
      <c r="M71" t="s">
        <v>271</v>
      </c>
    </row>
    <row r="72" spans="1:13">
      <c r="B72" t="s">
        <v>1059</v>
      </c>
      <c r="C72" s="4" t="s">
        <v>272</v>
      </c>
    </row>
    <row r="73" spans="1:13" ht="18">
      <c r="B73" t="s">
        <v>891</v>
      </c>
      <c r="C73" s="4" t="s">
        <v>274</v>
      </c>
      <c r="D73" t="s">
        <v>892</v>
      </c>
      <c r="F73" s="14">
        <v>180.1559</v>
      </c>
      <c r="G73" t="s">
        <v>275</v>
      </c>
      <c r="H73" t="s">
        <v>276</v>
      </c>
      <c r="I73" t="s">
        <v>13</v>
      </c>
      <c r="J73" t="s">
        <v>261</v>
      </c>
      <c r="K73" t="s">
        <v>262</v>
      </c>
      <c r="L73" t="s">
        <v>263</v>
      </c>
      <c r="M73" t="s">
        <v>277</v>
      </c>
    </row>
    <row r="74" spans="1:13" ht="18">
      <c r="B74" t="s">
        <v>273</v>
      </c>
      <c r="C74" s="4" t="s">
        <v>278</v>
      </c>
      <c r="D74" t="s">
        <v>893</v>
      </c>
      <c r="F74" s="14">
        <v>342.29649999999998</v>
      </c>
      <c r="G74" t="s">
        <v>279</v>
      </c>
      <c r="H74" t="s">
        <v>280</v>
      </c>
      <c r="I74" t="s">
        <v>13</v>
      </c>
      <c r="J74" t="s">
        <v>261</v>
      </c>
      <c r="K74" t="s">
        <v>262</v>
      </c>
      <c r="L74" t="s">
        <v>263</v>
      </c>
      <c r="M74" t="s">
        <v>281</v>
      </c>
    </row>
    <row r="75" spans="1:13" ht="18">
      <c r="B75" t="s">
        <v>282</v>
      </c>
      <c r="C75" s="4" t="s">
        <v>283</v>
      </c>
      <c r="D75" t="s">
        <v>894</v>
      </c>
      <c r="E75" s="14">
        <v>196.0583</v>
      </c>
      <c r="F75" s="14">
        <v>196.15530000000001</v>
      </c>
      <c r="G75" t="s">
        <v>284</v>
      </c>
      <c r="H75" s="5" t="s">
        <v>285</v>
      </c>
      <c r="I75" s="5" t="s">
        <v>13</v>
      </c>
      <c r="J75" s="5" t="s">
        <v>261</v>
      </c>
      <c r="K75" s="5" t="s">
        <v>262</v>
      </c>
      <c r="L75" s="5" t="s">
        <v>263</v>
      </c>
      <c r="M75" s="5" t="s">
        <v>264</v>
      </c>
    </row>
    <row r="76" spans="1:13" ht="18">
      <c r="B76" t="s">
        <v>895</v>
      </c>
      <c r="C76" s="4" t="s">
        <v>287</v>
      </c>
      <c r="D76" t="s">
        <v>892</v>
      </c>
      <c r="F76" s="14">
        <v>180.1559</v>
      </c>
      <c r="G76" t="s">
        <v>288</v>
      </c>
      <c r="H76" t="s">
        <v>289</v>
      </c>
      <c r="I76" t="s">
        <v>13</v>
      </c>
      <c r="J76" t="s">
        <v>261</v>
      </c>
      <c r="K76" t="s">
        <v>262</v>
      </c>
      <c r="L76" t="s">
        <v>263</v>
      </c>
      <c r="M76" t="s">
        <v>290</v>
      </c>
    </row>
    <row r="77" spans="1:13" ht="18">
      <c r="B77" t="s">
        <v>248</v>
      </c>
      <c r="C77" s="4" t="s">
        <v>292</v>
      </c>
      <c r="D77" t="s">
        <v>896</v>
      </c>
      <c r="F77" s="14">
        <v>260.13580000000002</v>
      </c>
      <c r="G77" t="s">
        <v>293</v>
      </c>
      <c r="H77" t="s">
        <v>294</v>
      </c>
      <c r="I77" t="s">
        <v>13</v>
      </c>
      <c r="J77" t="s">
        <v>261</v>
      </c>
      <c r="K77" t="s">
        <v>262</v>
      </c>
      <c r="L77" t="s">
        <v>263</v>
      </c>
      <c r="M77" t="s">
        <v>295</v>
      </c>
    </row>
    <row r="78" spans="1:13" ht="18">
      <c r="B78" t="s">
        <v>897</v>
      </c>
      <c r="C78" s="4" t="s">
        <v>296</v>
      </c>
      <c r="D78" t="s">
        <v>898</v>
      </c>
      <c r="F78" s="14">
        <v>194.13939999999999</v>
      </c>
      <c r="G78" t="s">
        <v>297</v>
      </c>
      <c r="H78" t="s">
        <v>298</v>
      </c>
      <c r="I78" t="s">
        <v>13</v>
      </c>
      <c r="J78" t="s">
        <v>261</v>
      </c>
      <c r="K78" t="s">
        <v>262</v>
      </c>
      <c r="L78" t="s">
        <v>263</v>
      </c>
      <c r="M78" t="s">
        <v>299</v>
      </c>
    </row>
    <row r="79" spans="1:13" ht="18">
      <c r="B79" t="s">
        <v>60</v>
      </c>
      <c r="C79" s="4" t="s">
        <v>301</v>
      </c>
      <c r="D79" t="s">
        <v>899</v>
      </c>
      <c r="E79" s="14">
        <v>106.0266</v>
      </c>
      <c r="F79" s="14">
        <v>106.07729999999999</v>
      </c>
      <c r="G79" t="s">
        <v>302</v>
      </c>
      <c r="H79" s="5" t="s">
        <v>303</v>
      </c>
      <c r="I79" s="5" t="s">
        <v>13</v>
      </c>
      <c r="J79" s="5" t="s">
        <v>261</v>
      </c>
      <c r="K79" s="5" t="s">
        <v>262</v>
      </c>
      <c r="L79" s="5" t="s">
        <v>263</v>
      </c>
      <c r="M79" s="5" t="s">
        <v>264</v>
      </c>
    </row>
    <row r="80" spans="1:13" ht="18">
      <c r="B80" t="s">
        <v>35</v>
      </c>
      <c r="C80" s="4" t="s">
        <v>304</v>
      </c>
      <c r="D80" t="s">
        <v>900</v>
      </c>
      <c r="F80" s="14">
        <v>92.093800000000002</v>
      </c>
      <c r="G80" t="s">
        <v>305</v>
      </c>
      <c r="H80" t="s">
        <v>306</v>
      </c>
      <c r="I80" t="s">
        <v>13</v>
      </c>
      <c r="J80" t="s">
        <v>261</v>
      </c>
      <c r="K80" t="s">
        <v>262</v>
      </c>
      <c r="L80" t="s">
        <v>263</v>
      </c>
      <c r="M80" t="s">
        <v>307</v>
      </c>
    </row>
    <row r="81" spans="1:13">
      <c r="B81" t="s">
        <v>243</v>
      </c>
      <c r="C81" s="4" t="s">
        <v>308</v>
      </c>
    </row>
    <row r="82" spans="1:13" ht="18">
      <c r="B82" t="s">
        <v>168</v>
      </c>
      <c r="C82" s="4" t="s">
        <v>309</v>
      </c>
      <c r="D82" t="s">
        <v>901</v>
      </c>
      <c r="F82" s="14">
        <v>162.14060000000001</v>
      </c>
      <c r="G82" t="s">
        <v>310</v>
      </c>
      <c r="H82" s="5" t="s">
        <v>146</v>
      </c>
      <c r="I82" t="s">
        <v>13</v>
      </c>
      <c r="J82" t="s">
        <v>22</v>
      </c>
      <c r="K82" t="s">
        <v>311</v>
      </c>
    </row>
    <row r="83" spans="1:13" ht="18">
      <c r="B83" t="s">
        <v>902</v>
      </c>
      <c r="C83" s="4" t="s">
        <v>312</v>
      </c>
      <c r="D83" t="s">
        <v>893</v>
      </c>
      <c r="F83" s="14">
        <v>342.29649999999998</v>
      </c>
      <c r="G83" t="s">
        <v>313</v>
      </c>
      <c r="H83" t="s">
        <v>314</v>
      </c>
      <c r="I83" t="s">
        <v>13</v>
      </c>
      <c r="J83" t="s">
        <v>261</v>
      </c>
      <c r="K83" t="s">
        <v>262</v>
      </c>
      <c r="L83" t="s">
        <v>263</v>
      </c>
      <c r="M83" t="s">
        <v>281</v>
      </c>
    </row>
    <row r="84" spans="1:13" ht="18">
      <c r="B84" t="s">
        <v>300</v>
      </c>
      <c r="C84" s="4" t="s">
        <v>315</v>
      </c>
      <c r="D84" t="s">
        <v>903</v>
      </c>
      <c r="F84" s="14">
        <v>504.43709999999999</v>
      </c>
      <c r="G84" t="s">
        <v>316</v>
      </c>
      <c r="H84" t="s">
        <v>317</v>
      </c>
      <c r="I84" t="s">
        <v>13</v>
      </c>
      <c r="J84" t="s">
        <v>261</v>
      </c>
      <c r="K84" t="s">
        <v>262</v>
      </c>
      <c r="L84" t="s">
        <v>263</v>
      </c>
      <c r="M84" t="s">
        <v>318</v>
      </c>
    </row>
    <row r="85" spans="1:13" ht="18">
      <c r="B85" t="s">
        <v>904</v>
      </c>
      <c r="C85" s="4" t="s">
        <v>319</v>
      </c>
      <c r="D85" t="s">
        <v>889</v>
      </c>
      <c r="F85" s="14">
        <v>150.12989999999999</v>
      </c>
      <c r="G85" t="s">
        <v>320</v>
      </c>
      <c r="H85" t="s">
        <v>321</v>
      </c>
      <c r="I85" t="s">
        <v>13</v>
      </c>
      <c r="J85" t="s">
        <v>261</v>
      </c>
      <c r="K85" t="s">
        <v>262</v>
      </c>
      <c r="L85" t="s">
        <v>263</v>
      </c>
      <c r="M85" t="s">
        <v>268</v>
      </c>
    </row>
    <row r="86" spans="1:13" ht="18">
      <c r="B86" t="s">
        <v>258</v>
      </c>
      <c r="C86" s="4" t="s">
        <v>322</v>
      </c>
      <c r="D86" t="s">
        <v>893</v>
      </c>
      <c r="F86" s="14">
        <v>342.29649999999998</v>
      </c>
      <c r="G86" t="s">
        <v>323</v>
      </c>
      <c r="H86" t="s">
        <v>324</v>
      </c>
      <c r="I86" t="s">
        <v>13</v>
      </c>
      <c r="J86" t="s">
        <v>261</v>
      </c>
      <c r="K86" t="s">
        <v>262</v>
      </c>
      <c r="L86" t="s">
        <v>263</v>
      </c>
      <c r="M86" t="s">
        <v>281</v>
      </c>
    </row>
    <row r="87" spans="1:13" ht="18">
      <c r="B87" t="s">
        <v>135</v>
      </c>
      <c r="C87" s="4" t="s">
        <v>325</v>
      </c>
      <c r="D87" t="s">
        <v>905</v>
      </c>
      <c r="E87" s="14">
        <v>136.03720000000001</v>
      </c>
      <c r="F87" s="14">
        <v>136.10329999999999</v>
      </c>
      <c r="G87" t="s">
        <v>326</v>
      </c>
      <c r="H87" s="5" t="s">
        <v>327</v>
      </c>
      <c r="I87" s="5" t="s">
        <v>13</v>
      </c>
      <c r="J87" s="5" t="s">
        <v>261</v>
      </c>
      <c r="K87" s="5" t="s">
        <v>262</v>
      </c>
      <c r="L87" s="5" t="s">
        <v>263</v>
      </c>
      <c r="M87" s="5" t="s">
        <v>264</v>
      </c>
    </row>
    <row r="88" spans="1:13" ht="18">
      <c r="B88" t="s">
        <v>265</v>
      </c>
      <c r="C88" s="4" t="s">
        <v>328</v>
      </c>
      <c r="D88" t="s">
        <v>893</v>
      </c>
      <c r="F88" s="14">
        <v>342.29649999999998</v>
      </c>
      <c r="G88" t="s">
        <v>329</v>
      </c>
      <c r="H88" t="s">
        <v>330</v>
      </c>
      <c r="I88" t="s">
        <v>13</v>
      </c>
      <c r="J88" t="s">
        <v>261</v>
      </c>
      <c r="K88" t="s">
        <v>262</v>
      </c>
      <c r="L88" t="s">
        <v>263</v>
      </c>
      <c r="M88" t="s">
        <v>281</v>
      </c>
    </row>
    <row r="89" spans="1:13" ht="18">
      <c r="B89" t="s">
        <v>906</v>
      </c>
      <c r="C89" s="4" t="s">
        <v>331</v>
      </c>
      <c r="D89" t="s">
        <v>889</v>
      </c>
      <c r="F89" s="14">
        <v>150.13</v>
      </c>
      <c r="G89" t="s">
        <v>332</v>
      </c>
      <c r="H89" t="s">
        <v>333</v>
      </c>
      <c r="I89" t="s">
        <v>13</v>
      </c>
      <c r="J89" t="s">
        <v>261</v>
      </c>
      <c r="K89" t="s">
        <v>262</v>
      </c>
      <c r="L89" t="s">
        <v>263</v>
      </c>
      <c r="M89" t="s">
        <v>268</v>
      </c>
    </row>
    <row r="91" spans="1:13" ht="18">
      <c r="A91" s="1" t="s">
        <v>334</v>
      </c>
      <c r="B91" t="s">
        <v>26</v>
      </c>
      <c r="C91" s="4" t="s">
        <v>335</v>
      </c>
      <c r="D91" s="3" t="s">
        <v>907</v>
      </c>
      <c r="F91" s="14">
        <v>61.083100000000002</v>
      </c>
      <c r="G91" t="s">
        <v>336</v>
      </c>
      <c r="H91" t="s">
        <v>337</v>
      </c>
      <c r="I91" t="s">
        <v>13</v>
      </c>
      <c r="J91" t="s">
        <v>338</v>
      </c>
      <c r="K91" t="s">
        <v>339</v>
      </c>
      <c r="L91" t="s">
        <v>340</v>
      </c>
      <c r="M91" t="s">
        <v>341</v>
      </c>
    </row>
    <row r="92" spans="1:13" ht="18">
      <c r="B92" t="s">
        <v>342</v>
      </c>
      <c r="C92" s="4" t="s">
        <v>343</v>
      </c>
      <c r="D92" t="s">
        <v>892</v>
      </c>
      <c r="F92" s="14">
        <v>180.1559</v>
      </c>
      <c r="G92" t="s">
        <v>344</v>
      </c>
      <c r="H92" t="s">
        <v>345</v>
      </c>
      <c r="I92" t="s">
        <v>13</v>
      </c>
      <c r="J92" t="s">
        <v>261</v>
      </c>
      <c r="K92" t="s">
        <v>262</v>
      </c>
      <c r="L92" t="s">
        <v>346</v>
      </c>
      <c r="M92" t="s">
        <v>347</v>
      </c>
    </row>
    <row r="93" spans="1:13" ht="18">
      <c r="B93" t="s">
        <v>348</v>
      </c>
      <c r="C93" s="4" t="s">
        <v>349</v>
      </c>
      <c r="D93" t="s">
        <v>896</v>
      </c>
      <c r="F93" s="14">
        <v>260.13499999999999</v>
      </c>
      <c r="G93" t="s">
        <v>350</v>
      </c>
      <c r="H93" t="s">
        <v>351</v>
      </c>
      <c r="I93" t="s">
        <v>13</v>
      </c>
      <c r="J93" t="s">
        <v>261</v>
      </c>
      <c r="K93" t="s">
        <v>262</v>
      </c>
      <c r="L93" t="s">
        <v>346</v>
      </c>
      <c r="M93" t="s">
        <v>352</v>
      </c>
    </row>
    <row r="94" spans="1:13" ht="18">
      <c r="B94" t="s">
        <v>353</v>
      </c>
      <c r="C94" s="4" t="s">
        <v>354</v>
      </c>
      <c r="D94" t="s">
        <v>908</v>
      </c>
      <c r="E94" s="14">
        <v>219.1104</v>
      </c>
      <c r="F94" s="14">
        <v>219.23500000000001</v>
      </c>
      <c r="G94" t="s">
        <v>355</v>
      </c>
      <c r="H94" s="5" t="s">
        <v>356</v>
      </c>
      <c r="I94" s="5" t="s">
        <v>13</v>
      </c>
      <c r="J94" s="5" t="s">
        <v>261</v>
      </c>
      <c r="K94" s="5" t="s">
        <v>262</v>
      </c>
      <c r="L94" s="5" t="s">
        <v>346</v>
      </c>
    </row>
    <row r="95" spans="1:13" ht="18">
      <c r="B95" t="s">
        <v>176</v>
      </c>
      <c r="C95" s="4" t="s">
        <v>357</v>
      </c>
      <c r="D95" t="s">
        <v>909</v>
      </c>
      <c r="F95" s="14">
        <v>174.15129999999999</v>
      </c>
      <c r="G95" t="s">
        <v>358</v>
      </c>
      <c r="H95" t="s">
        <v>359</v>
      </c>
      <c r="I95" t="s">
        <v>13</v>
      </c>
      <c r="J95" t="s">
        <v>261</v>
      </c>
      <c r="K95" t="s">
        <v>262</v>
      </c>
      <c r="L95" t="s">
        <v>346</v>
      </c>
      <c r="M95" t="s">
        <v>360</v>
      </c>
    </row>
    <row r="96" spans="1:13" ht="18">
      <c r="B96" t="s">
        <v>91</v>
      </c>
      <c r="C96" s="4" t="s">
        <v>910</v>
      </c>
      <c r="D96" t="s">
        <v>911</v>
      </c>
      <c r="F96" s="14">
        <v>121.13500000000001</v>
      </c>
      <c r="G96" t="s">
        <v>361</v>
      </c>
      <c r="H96" t="s">
        <v>362</v>
      </c>
      <c r="I96" t="s">
        <v>13</v>
      </c>
      <c r="J96" t="s">
        <v>338</v>
      </c>
      <c r="K96" t="s">
        <v>339</v>
      </c>
      <c r="L96" t="s">
        <v>340</v>
      </c>
      <c r="M96" t="s">
        <v>341</v>
      </c>
    </row>
    <row r="97" spans="1:13" ht="18">
      <c r="B97" t="s">
        <v>172</v>
      </c>
      <c r="C97" s="4" t="s">
        <v>537</v>
      </c>
      <c r="D97" t="s">
        <v>958</v>
      </c>
      <c r="F97" s="14">
        <v>88.151499999999999</v>
      </c>
      <c r="G97" t="s">
        <v>538</v>
      </c>
      <c r="H97" t="s">
        <v>539</v>
      </c>
      <c r="I97" t="s">
        <v>13</v>
      </c>
      <c r="J97" t="s">
        <v>338</v>
      </c>
      <c r="K97" t="s">
        <v>339</v>
      </c>
      <c r="L97" t="s">
        <v>340</v>
      </c>
      <c r="M97" t="s">
        <v>540</v>
      </c>
    </row>
    <row r="99" spans="1:13" ht="18">
      <c r="A99" s="1" t="s">
        <v>363</v>
      </c>
      <c r="B99" s="6" t="s">
        <v>364</v>
      </c>
      <c r="C99" s="4" t="s">
        <v>365</v>
      </c>
      <c r="D99" t="s">
        <v>912</v>
      </c>
      <c r="F99" s="14">
        <v>430.70609999999999</v>
      </c>
      <c r="G99" t="s">
        <v>366</v>
      </c>
      <c r="H99" t="s">
        <v>367</v>
      </c>
      <c r="I99" t="s">
        <v>13</v>
      </c>
      <c r="J99" t="s">
        <v>368</v>
      </c>
      <c r="K99" t="s">
        <v>369</v>
      </c>
      <c r="L99" t="s">
        <v>370</v>
      </c>
      <c r="M99" t="s">
        <v>371</v>
      </c>
    </row>
    <row r="100" spans="1:13" ht="18">
      <c r="B100" s="6" t="s">
        <v>372</v>
      </c>
      <c r="C100" s="4" t="s">
        <v>373</v>
      </c>
      <c r="D100" t="s">
        <v>913</v>
      </c>
      <c r="F100" s="14">
        <v>414.71800000000002</v>
      </c>
      <c r="G100" t="s">
        <v>374</v>
      </c>
      <c r="H100" t="s">
        <v>375</v>
      </c>
      <c r="I100" t="s">
        <v>13</v>
      </c>
      <c r="J100" t="s">
        <v>368</v>
      </c>
      <c r="K100" t="s">
        <v>376</v>
      </c>
      <c r="L100" t="s">
        <v>377</v>
      </c>
      <c r="M100" t="s">
        <v>377</v>
      </c>
    </row>
    <row r="101" spans="1:13" ht="18">
      <c r="B101" t="s">
        <v>286</v>
      </c>
      <c r="C101" s="4" t="s">
        <v>378</v>
      </c>
      <c r="D101" t="s">
        <v>914</v>
      </c>
      <c r="F101" s="14">
        <v>400.69099999999997</v>
      </c>
      <c r="G101" t="s">
        <v>379</v>
      </c>
      <c r="H101" t="s">
        <v>380</v>
      </c>
      <c r="I101" t="s">
        <v>13</v>
      </c>
      <c r="J101" t="s">
        <v>368</v>
      </c>
      <c r="K101" t="s">
        <v>376</v>
      </c>
      <c r="L101" t="s">
        <v>381</v>
      </c>
      <c r="M101" t="s">
        <v>382</v>
      </c>
    </row>
    <row r="102" spans="1:13" ht="18">
      <c r="B102" s="6" t="s">
        <v>383</v>
      </c>
      <c r="C102" s="4" t="s">
        <v>384</v>
      </c>
      <c r="D102" t="s">
        <v>915</v>
      </c>
      <c r="F102" s="14">
        <v>416.67950000000002</v>
      </c>
      <c r="G102" t="s">
        <v>385</v>
      </c>
      <c r="H102" t="s">
        <v>386</v>
      </c>
      <c r="I102" t="s">
        <v>13</v>
      </c>
      <c r="J102" t="s">
        <v>368</v>
      </c>
      <c r="K102" t="s">
        <v>369</v>
      </c>
      <c r="L102" t="s">
        <v>370</v>
      </c>
      <c r="M102" t="s">
        <v>371</v>
      </c>
    </row>
    <row r="103" spans="1:13" ht="18">
      <c r="B103" t="s">
        <v>216</v>
      </c>
      <c r="C103" s="4" t="s">
        <v>387</v>
      </c>
      <c r="D103" t="s">
        <v>916</v>
      </c>
      <c r="F103" s="14">
        <v>296.53899999999999</v>
      </c>
      <c r="G103" t="s">
        <v>388</v>
      </c>
      <c r="H103" t="s">
        <v>389</v>
      </c>
      <c r="I103" t="s">
        <v>13</v>
      </c>
      <c r="J103" t="s">
        <v>368</v>
      </c>
      <c r="K103" t="s">
        <v>369</v>
      </c>
      <c r="L103" t="s">
        <v>390</v>
      </c>
      <c r="M103" t="s">
        <v>391</v>
      </c>
    </row>
    <row r="104" spans="1:13" ht="18">
      <c r="B104" t="s">
        <v>291</v>
      </c>
      <c r="C104" s="4" t="s">
        <v>392</v>
      </c>
      <c r="D104" t="s">
        <v>917</v>
      </c>
      <c r="F104" s="14">
        <v>412.702</v>
      </c>
      <c r="G104" t="s">
        <v>393</v>
      </c>
      <c r="H104" t="s">
        <v>394</v>
      </c>
      <c r="I104" t="s">
        <v>13</v>
      </c>
      <c r="J104" t="s">
        <v>368</v>
      </c>
      <c r="K104" t="s">
        <v>376</v>
      </c>
      <c r="L104" t="s">
        <v>377</v>
      </c>
      <c r="M104" t="s">
        <v>377</v>
      </c>
    </row>
    <row r="106" spans="1:13" ht="18">
      <c r="A106" s="1" t="s">
        <v>395</v>
      </c>
      <c r="B106" s="4" t="s">
        <v>396</v>
      </c>
      <c r="C106" s="4" t="s">
        <v>397</v>
      </c>
      <c r="D106" t="s">
        <v>918</v>
      </c>
      <c r="E106" s="14">
        <v>774.45650000000001</v>
      </c>
      <c r="G106" t="s">
        <v>146</v>
      </c>
      <c r="H106" t="s">
        <v>146</v>
      </c>
    </row>
    <row r="107" spans="1:13" ht="18">
      <c r="B107" s="4" t="s">
        <v>398</v>
      </c>
      <c r="C107" s="4" t="s">
        <v>399</v>
      </c>
      <c r="D107" t="s">
        <v>919</v>
      </c>
      <c r="E107" s="14">
        <v>802.48710000000005</v>
      </c>
      <c r="G107" t="s">
        <v>146</v>
      </c>
      <c r="H107" t="s">
        <v>146</v>
      </c>
    </row>
    <row r="108" spans="1:13" ht="18">
      <c r="B108" s="4" t="s">
        <v>400</v>
      </c>
      <c r="C108" s="4" t="s">
        <v>401</v>
      </c>
      <c r="D108" t="s">
        <v>920</v>
      </c>
      <c r="E108" s="14">
        <v>936.50810000000001</v>
      </c>
      <c r="G108" t="s">
        <v>146</v>
      </c>
      <c r="H108" t="s">
        <v>146</v>
      </c>
    </row>
    <row r="109" spans="1:13" ht="18">
      <c r="B109" s="4" t="s">
        <v>402</v>
      </c>
      <c r="C109" s="4" t="s">
        <v>403</v>
      </c>
      <c r="D109" t="s">
        <v>921</v>
      </c>
      <c r="E109" s="14">
        <v>964.53970000000004</v>
      </c>
      <c r="G109" t="s">
        <v>146</v>
      </c>
      <c r="H109" t="s">
        <v>146</v>
      </c>
    </row>
    <row r="110" spans="1:13" ht="18">
      <c r="B110" t="s">
        <v>404</v>
      </c>
      <c r="C110" s="4" t="s">
        <v>405</v>
      </c>
      <c r="D110" t="s">
        <v>922</v>
      </c>
      <c r="E110" s="14">
        <v>612.40340000000003</v>
      </c>
      <c r="G110" t="s">
        <v>146</v>
      </c>
      <c r="H110" t="s">
        <v>146</v>
      </c>
    </row>
    <row r="111" spans="1:13" ht="18">
      <c r="B111" t="s">
        <v>406</v>
      </c>
      <c r="C111" s="4" t="s">
        <v>407</v>
      </c>
      <c r="D111" t="s">
        <v>923</v>
      </c>
      <c r="E111" s="14">
        <v>690.34649999999999</v>
      </c>
      <c r="G111" t="s">
        <v>146</v>
      </c>
      <c r="H111" t="s">
        <v>146</v>
      </c>
      <c r="I111" s="9"/>
    </row>
    <row r="112" spans="1:13" ht="18">
      <c r="B112" t="s">
        <v>408</v>
      </c>
      <c r="C112" s="4" t="s">
        <v>409</v>
      </c>
      <c r="D112" t="s">
        <v>924</v>
      </c>
      <c r="E112" s="14">
        <v>690.34630000000004</v>
      </c>
      <c r="G112" t="s">
        <v>146</v>
      </c>
      <c r="H112" t="s">
        <v>146</v>
      </c>
    </row>
    <row r="113" spans="1:13" ht="18">
      <c r="B113" t="s">
        <v>257</v>
      </c>
      <c r="C113" s="4" t="s">
        <v>410</v>
      </c>
      <c r="D113" t="s">
        <v>925</v>
      </c>
      <c r="F113" s="14">
        <v>330.50259999999997</v>
      </c>
      <c r="G113" t="s">
        <v>411</v>
      </c>
      <c r="H113" t="s">
        <v>146</v>
      </c>
      <c r="I113" t="s">
        <v>13</v>
      </c>
      <c r="J113" t="s">
        <v>368</v>
      </c>
      <c r="K113" t="s">
        <v>395</v>
      </c>
      <c r="L113" t="s">
        <v>412</v>
      </c>
      <c r="M113" t="s">
        <v>413</v>
      </c>
    </row>
    <row r="114" spans="1:13" ht="18">
      <c r="B114" s="9" t="s">
        <v>414</v>
      </c>
      <c r="C114" s="4" t="s">
        <v>415</v>
      </c>
      <c r="D114" t="s">
        <v>926</v>
      </c>
      <c r="E114" s="14">
        <v>338.2097</v>
      </c>
      <c r="G114" t="s">
        <v>146</v>
      </c>
      <c r="H114" t="s">
        <v>146</v>
      </c>
    </row>
    <row r="115" spans="1:13" ht="18">
      <c r="B115" s="4" t="s">
        <v>416</v>
      </c>
      <c r="C115" s="4" t="s">
        <v>417</v>
      </c>
      <c r="D115" t="s">
        <v>927</v>
      </c>
      <c r="E115" s="14">
        <v>792.46630000000005</v>
      </c>
      <c r="G115" t="s">
        <v>146</v>
      </c>
      <c r="H115" t="s">
        <v>146</v>
      </c>
    </row>
    <row r="116" spans="1:13" ht="18">
      <c r="B116" s="4" t="s">
        <v>418</v>
      </c>
      <c r="C116" s="4" t="s">
        <v>419</v>
      </c>
      <c r="D116" t="s">
        <v>928</v>
      </c>
      <c r="E116" s="14">
        <v>808.46130000000005</v>
      </c>
      <c r="G116" t="s">
        <v>146</v>
      </c>
      <c r="H116" t="s">
        <v>146</v>
      </c>
    </row>
    <row r="117" spans="1:13" ht="18">
      <c r="B117" s="9" t="s">
        <v>420</v>
      </c>
      <c r="C117" s="4" t="s">
        <v>421</v>
      </c>
      <c r="D117" t="s">
        <v>929</v>
      </c>
      <c r="E117" s="14">
        <v>500.2629</v>
      </c>
      <c r="G117" t="s">
        <v>146</v>
      </c>
      <c r="H117" t="s">
        <v>146</v>
      </c>
    </row>
    <row r="118" spans="1:13" ht="18">
      <c r="B118" t="s">
        <v>422</v>
      </c>
      <c r="C118" s="4" t="s">
        <v>423</v>
      </c>
      <c r="D118" t="s">
        <v>930</v>
      </c>
      <c r="E118" s="14">
        <v>528.29359999999997</v>
      </c>
      <c r="G118" t="s">
        <v>146</v>
      </c>
      <c r="H118" t="s">
        <v>146</v>
      </c>
    </row>
    <row r="119" spans="1:13" ht="18">
      <c r="B119" t="s">
        <v>424</v>
      </c>
      <c r="C119" s="4" t="s">
        <v>425</v>
      </c>
      <c r="D119" t="s">
        <v>930</v>
      </c>
      <c r="E119" s="14">
        <v>528.29359999999997</v>
      </c>
      <c r="G119" t="s">
        <v>146</v>
      </c>
      <c r="H119" t="s">
        <v>146</v>
      </c>
    </row>
    <row r="121" spans="1:13" ht="18">
      <c r="A121" s="1" t="s">
        <v>426</v>
      </c>
      <c r="B121" s="4" t="s">
        <v>427</v>
      </c>
      <c r="C121" s="4" t="s">
        <v>428</v>
      </c>
      <c r="D121" t="s">
        <v>931</v>
      </c>
      <c r="E121" s="14">
        <v>521.34829999999999</v>
      </c>
      <c r="F121" s="14">
        <v>521.67600000000004</v>
      </c>
      <c r="G121" t="s">
        <v>429</v>
      </c>
      <c r="H121" t="s">
        <v>146</v>
      </c>
      <c r="I121" s="5" t="s">
        <v>13</v>
      </c>
      <c r="J121" s="5" t="s">
        <v>368</v>
      </c>
      <c r="K121" s="5" t="s">
        <v>426</v>
      </c>
      <c r="L121" s="5" t="s">
        <v>430</v>
      </c>
      <c r="M121" s="5" t="s">
        <v>431</v>
      </c>
    </row>
    <row r="122" spans="1:13" ht="18">
      <c r="B122" t="s">
        <v>432</v>
      </c>
      <c r="C122" s="4" t="s">
        <v>433</v>
      </c>
      <c r="D122" t="s">
        <v>932</v>
      </c>
      <c r="E122" s="14">
        <v>519.33259999999996</v>
      </c>
      <c r="F122" s="14">
        <v>519.66</v>
      </c>
      <c r="G122" t="s">
        <v>434</v>
      </c>
      <c r="H122" t="s">
        <v>146</v>
      </c>
      <c r="I122" s="5" t="s">
        <v>13</v>
      </c>
      <c r="J122" s="5" t="s">
        <v>368</v>
      </c>
      <c r="K122" s="5" t="s">
        <v>426</v>
      </c>
      <c r="L122" s="5" t="s">
        <v>430</v>
      </c>
    </row>
    <row r="123" spans="1:13" ht="18">
      <c r="B123" t="s">
        <v>435</v>
      </c>
      <c r="C123" s="4" t="s">
        <v>436</v>
      </c>
      <c r="D123" t="s">
        <v>933</v>
      </c>
      <c r="E123" s="14">
        <v>517.31700000000001</v>
      </c>
      <c r="F123" s="14">
        <v>517.63559999999995</v>
      </c>
      <c r="G123" t="s">
        <v>146</v>
      </c>
      <c r="H123" t="s">
        <v>146</v>
      </c>
    </row>
    <row r="124" spans="1:13" ht="18">
      <c r="B124" t="s">
        <v>437</v>
      </c>
      <c r="C124" s="4" t="s">
        <v>438</v>
      </c>
      <c r="D124" t="s">
        <v>934</v>
      </c>
      <c r="E124" s="14">
        <v>495.33260000000001</v>
      </c>
      <c r="F124" s="14">
        <v>495.63010000000003</v>
      </c>
      <c r="G124" t="s">
        <v>439</v>
      </c>
      <c r="H124" s="5" t="s">
        <v>440</v>
      </c>
      <c r="I124" s="5" t="s">
        <v>13</v>
      </c>
      <c r="J124" s="5" t="s">
        <v>368</v>
      </c>
      <c r="K124" s="5" t="s">
        <v>426</v>
      </c>
      <c r="L124" s="5" t="s">
        <v>430</v>
      </c>
    </row>
    <row r="125" spans="1:13" ht="18">
      <c r="B125" t="s">
        <v>441</v>
      </c>
      <c r="C125" s="4" t="s">
        <v>442</v>
      </c>
      <c r="D125" t="s">
        <v>935</v>
      </c>
      <c r="E125" s="14">
        <v>523.36389999999994</v>
      </c>
      <c r="F125" s="14">
        <v>523.68320000000006</v>
      </c>
      <c r="G125" t="s">
        <v>443</v>
      </c>
      <c r="H125" s="5" t="s">
        <v>440</v>
      </c>
      <c r="I125" s="5" t="s">
        <v>13</v>
      </c>
      <c r="J125" s="5" t="s">
        <v>368</v>
      </c>
      <c r="K125" s="5" t="s">
        <v>426</v>
      </c>
      <c r="L125" s="5" t="s">
        <v>430</v>
      </c>
    </row>
    <row r="126" spans="1:13" ht="18">
      <c r="B126" t="s">
        <v>444</v>
      </c>
      <c r="C126" s="4" t="s">
        <v>445</v>
      </c>
      <c r="D126" t="s">
        <v>931</v>
      </c>
      <c r="E126" s="14">
        <v>521.34829999999999</v>
      </c>
      <c r="F126" s="14">
        <v>521.66729999999995</v>
      </c>
      <c r="G126" t="s">
        <v>446</v>
      </c>
      <c r="H126" t="s">
        <v>146</v>
      </c>
      <c r="I126" s="5" t="s">
        <v>13</v>
      </c>
      <c r="J126" s="5" t="s">
        <v>368</v>
      </c>
      <c r="K126" s="5" t="s">
        <v>426</v>
      </c>
      <c r="L126" s="5" t="s">
        <v>430</v>
      </c>
    </row>
    <row r="127" spans="1:13" ht="18">
      <c r="B127" t="s">
        <v>447</v>
      </c>
      <c r="C127" s="4" t="s">
        <v>448</v>
      </c>
      <c r="D127" t="s">
        <v>932</v>
      </c>
      <c r="E127" s="14">
        <v>519.33259999999996</v>
      </c>
      <c r="F127" s="14">
        <v>519.65150000000006</v>
      </c>
      <c r="G127" t="s">
        <v>449</v>
      </c>
      <c r="H127" t="s">
        <v>146</v>
      </c>
      <c r="I127" s="5" t="s">
        <v>13</v>
      </c>
      <c r="J127" s="5" t="s">
        <v>368</v>
      </c>
      <c r="K127" s="5" t="s">
        <v>426</v>
      </c>
      <c r="L127" s="5" t="s">
        <v>430</v>
      </c>
    </row>
    <row r="128" spans="1:13" ht="18">
      <c r="B128" t="s">
        <v>450</v>
      </c>
      <c r="C128" s="4" t="s">
        <v>451</v>
      </c>
      <c r="D128" t="s">
        <v>933</v>
      </c>
      <c r="E128" s="14">
        <v>517.31719999999996</v>
      </c>
      <c r="F128" s="14">
        <v>517.63559999999995</v>
      </c>
      <c r="G128" t="s">
        <v>452</v>
      </c>
      <c r="H128" t="s">
        <v>146</v>
      </c>
      <c r="I128" s="5" t="s">
        <v>13</v>
      </c>
      <c r="J128" s="5" t="s">
        <v>368</v>
      </c>
      <c r="K128" s="5" t="s">
        <v>426</v>
      </c>
      <c r="L128" s="5" t="s">
        <v>430</v>
      </c>
    </row>
    <row r="129" spans="1:13" ht="18">
      <c r="B129" t="s">
        <v>453</v>
      </c>
      <c r="C129" s="4" t="s">
        <v>454</v>
      </c>
      <c r="D129" t="s">
        <v>936</v>
      </c>
      <c r="E129" s="14">
        <v>477.28579999999999</v>
      </c>
      <c r="F129" s="14">
        <v>477.57170000000002</v>
      </c>
      <c r="G129" t="s">
        <v>455</v>
      </c>
      <c r="H129" t="s">
        <v>146</v>
      </c>
      <c r="I129" s="5" t="s">
        <v>13</v>
      </c>
      <c r="J129" s="5" t="s">
        <v>368</v>
      </c>
      <c r="K129" s="5" t="s">
        <v>426</v>
      </c>
      <c r="L129" s="5" t="s">
        <v>456</v>
      </c>
    </row>
    <row r="130" spans="1:13" ht="18">
      <c r="B130" t="s">
        <v>457</v>
      </c>
      <c r="C130" s="4" t="s">
        <v>458</v>
      </c>
      <c r="D130" t="s">
        <v>937</v>
      </c>
      <c r="E130" s="14">
        <v>453.28570000000002</v>
      </c>
      <c r="F130" s="14">
        <v>453.55029999999999</v>
      </c>
      <c r="G130" t="s">
        <v>459</v>
      </c>
      <c r="H130" t="s">
        <v>146</v>
      </c>
      <c r="I130" s="5" t="s">
        <v>13</v>
      </c>
      <c r="J130" s="5" t="s">
        <v>368</v>
      </c>
      <c r="K130" s="5" t="s">
        <v>426</v>
      </c>
      <c r="L130" s="5" t="s">
        <v>456</v>
      </c>
    </row>
    <row r="131" spans="1:13" ht="18">
      <c r="B131" t="s">
        <v>460</v>
      </c>
      <c r="C131" s="4" t="s">
        <v>461</v>
      </c>
      <c r="D131" t="s">
        <v>936</v>
      </c>
      <c r="E131" s="14">
        <v>477.28590000000003</v>
      </c>
      <c r="F131" s="14">
        <v>477.57170000000002</v>
      </c>
      <c r="G131" t="s">
        <v>462</v>
      </c>
      <c r="H131" t="s">
        <v>146</v>
      </c>
      <c r="I131" s="5" t="s">
        <v>13</v>
      </c>
      <c r="J131" s="5" t="s">
        <v>368</v>
      </c>
      <c r="K131" s="5" t="s">
        <v>426</v>
      </c>
      <c r="L131" s="5" t="s">
        <v>456</v>
      </c>
    </row>
    <row r="133" spans="1:13" ht="18">
      <c r="A133" s="1" t="s">
        <v>463</v>
      </c>
      <c r="B133" t="s">
        <v>464</v>
      </c>
      <c r="C133" s="4" t="s">
        <v>465</v>
      </c>
      <c r="D133" t="s">
        <v>938</v>
      </c>
      <c r="E133" s="14">
        <v>244.1671</v>
      </c>
      <c r="F133" s="14">
        <v>244.32730000000001</v>
      </c>
      <c r="G133" t="s">
        <v>466</v>
      </c>
      <c r="H133" s="5" t="s">
        <v>146</v>
      </c>
      <c r="I133" s="5" t="s">
        <v>13</v>
      </c>
      <c r="J133" s="5" t="s">
        <v>368</v>
      </c>
      <c r="K133" s="5" t="s">
        <v>467</v>
      </c>
      <c r="L133" s="5" t="s">
        <v>468</v>
      </c>
    </row>
    <row r="134" spans="1:13" ht="18">
      <c r="B134" t="s">
        <v>469</v>
      </c>
      <c r="C134" s="4" t="s">
        <v>470</v>
      </c>
      <c r="D134" t="s">
        <v>939</v>
      </c>
      <c r="E134" s="14">
        <v>188.14089999999999</v>
      </c>
      <c r="F134" s="14">
        <v>188.267</v>
      </c>
      <c r="G134" t="s">
        <v>471</v>
      </c>
      <c r="H134" t="s">
        <v>146</v>
      </c>
      <c r="I134" s="5" t="s">
        <v>13</v>
      </c>
      <c r="J134" s="5" t="s">
        <v>368</v>
      </c>
      <c r="K134" s="5" t="s">
        <v>467</v>
      </c>
      <c r="L134" s="5" t="s">
        <v>468</v>
      </c>
    </row>
    <row r="135" spans="1:13" ht="18">
      <c r="B135" t="s">
        <v>472</v>
      </c>
      <c r="C135" s="4" t="s">
        <v>473</v>
      </c>
      <c r="D135" t="s">
        <v>940</v>
      </c>
      <c r="E135" s="14">
        <v>272.23469999999998</v>
      </c>
      <c r="F135" s="14">
        <v>272.42899999999997</v>
      </c>
      <c r="G135" t="s">
        <v>474</v>
      </c>
      <c r="H135" s="5" t="s">
        <v>146</v>
      </c>
      <c r="I135" s="5" t="s">
        <v>13</v>
      </c>
      <c r="J135" s="5" t="s">
        <v>368</v>
      </c>
      <c r="K135" s="5" t="s">
        <v>467</v>
      </c>
      <c r="L135" s="5" t="s">
        <v>468</v>
      </c>
    </row>
    <row r="136" spans="1:13" ht="18">
      <c r="B136" t="s">
        <v>475</v>
      </c>
      <c r="C136" s="4" t="s">
        <v>476</v>
      </c>
      <c r="D136" t="s">
        <v>941</v>
      </c>
      <c r="E136" s="14">
        <v>146.05760000000001</v>
      </c>
      <c r="F136" s="14">
        <v>146.1412</v>
      </c>
      <c r="G136" t="s">
        <v>477</v>
      </c>
      <c r="H136" t="s">
        <v>146</v>
      </c>
      <c r="I136" s="5" t="s">
        <v>13</v>
      </c>
      <c r="J136" s="5" t="s">
        <v>368</v>
      </c>
      <c r="K136" s="5" t="s">
        <v>467</v>
      </c>
      <c r="L136" s="5" t="s">
        <v>468</v>
      </c>
    </row>
    <row r="137" spans="1:13" ht="18">
      <c r="B137" t="s">
        <v>478</v>
      </c>
      <c r="C137" s="4" t="s">
        <v>479</v>
      </c>
      <c r="D137" t="s">
        <v>942</v>
      </c>
      <c r="E137" s="14">
        <v>118.0628</v>
      </c>
      <c r="F137" s="14">
        <v>118.1311</v>
      </c>
      <c r="G137" t="s">
        <v>480</v>
      </c>
      <c r="H137" t="s">
        <v>146</v>
      </c>
      <c r="I137" s="5" t="s">
        <v>13</v>
      </c>
      <c r="J137" s="5" t="s">
        <v>368</v>
      </c>
      <c r="K137" s="5" t="s">
        <v>467</v>
      </c>
      <c r="L137" s="5" t="s">
        <v>468</v>
      </c>
    </row>
    <row r="138" spans="1:13" ht="18">
      <c r="B138" t="s">
        <v>943</v>
      </c>
      <c r="C138" s="4" t="s">
        <v>481</v>
      </c>
      <c r="D138" t="s">
        <v>944</v>
      </c>
      <c r="E138" s="14">
        <v>188.1046</v>
      </c>
      <c r="F138" s="14">
        <v>188.2209</v>
      </c>
      <c r="G138" t="s">
        <v>482</v>
      </c>
      <c r="H138" s="5" t="s">
        <v>483</v>
      </c>
      <c r="I138" s="5" t="s">
        <v>13</v>
      </c>
      <c r="J138" s="5" t="s">
        <v>368</v>
      </c>
      <c r="K138" s="5" t="s">
        <v>467</v>
      </c>
      <c r="L138" s="5" t="s">
        <v>468</v>
      </c>
    </row>
    <row r="139" spans="1:13" ht="18">
      <c r="B139" t="s">
        <v>96</v>
      </c>
      <c r="C139" s="4" t="s">
        <v>484</v>
      </c>
      <c r="D139" t="s">
        <v>945</v>
      </c>
      <c r="F139" s="14">
        <v>88.105099999999993</v>
      </c>
      <c r="G139" t="s">
        <v>485</v>
      </c>
      <c r="H139" t="s">
        <v>486</v>
      </c>
      <c r="I139" t="s">
        <v>13</v>
      </c>
      <c r="J139" t="s">
        <v>368</v>
      </c>
      <c r="K139" t="s">
        <v>467</v>
      </c>
      <c r="L139" t="s">
        <v>468</v>
      </c>
      <c r="M139" t="s">
        <v>487</v>
      </c>
    </row>
    <row r="140" spans="1:13" ht="18">
      <c r="B140" t="s">
        <v>106</v>
      </c>
      <c r="C140" s="4" t="s">
        <v>488</v>
      </c>
      <c r="D140" t="s">
        <v>880</v>
      </c>
      <c r="F140" s="14">
        <v>148.114</v>
      </c>
      <c r="G140" t="s">
        <v>489</v>
      </c>
      <c r="H140" t="s">
        <v>490</v>
      </c>
      <c r="I140" t="s">
        <v>13</v>
      </c>
      <c r="J140" t="s">
        <v>368</v>
      </c>
      <c r="K140" t="s">
        <v>467</v>
      </c>
      <c r="L140" t="s">
        <v>468</v>
      </c>
      <c r="M140" t="s">
        <v>491</v>
      </c>
    </row>
    <row r="141" spans="1:13" ht="18">
      <c r="B141" t="s">
        <v>492</v>
      </c>
      <c r="C141" s="4" t="s">
        <v>493</v>
      </c>
      <c r="D141" t="s">
        <v>946</v>
      </c>
      <c r="E141" s="14">
        <v>230.1514</v>
      </c>
      <c r="F141" s="14">
        <v>230.30070000000001</v>
      </c>
      <c r="G141" t="s">
        <v>494</v>
      </c>
      <c r="H141" s="5" t="s">
        <v>495</v>
      </c>
      <c r="I141" s="5" t="s">
        <v>13</v>
      </c>
      <c r="J141" s="5" t="s">
        <v>368</v>
      </c>
      <c r="K141" s="5" t="s">
        <v>467</v>
      </c>
      <c r="L141" s="5" t="s">
        <v>468</v>
      </c>
    </row>
    <row r="142" spans="1:13" ht="18">
      <c r="B142" t="s">
        <v>154</v>
      </c>
      <c r="C142" s="4" t="s">
        <v>496</v>
      </c>
      <c r="D142" t="s">
        <v>947</v>
      </c>
      <c r="F142" s="14">
        <v>200.31780000000001</v>
      </c>
      <c r="G142" t="s">
        <v>497</v>
      </c>
      <c r="H142" t="s">
        <v>498</v>
      </c>
      <c r="I142" t="s">
        <v>13</v>
      </c>
      <c r="J142" t="s">
        <v>368</v>
      </c>
      <c r="K142" t="s">
        <v>467</v>
      </c>
      <c r="L142" t="s">
        <v>468</v>
      </c>
      <c r="M142" t="s">
        <v>499</v>
      </c>
    </row>
    <row r="143" spans="1:13" ht="18">
      <c r="B143" t="s">
        <v>226</v>
      </c>
      <c r="C143" s="4" t="s">
        <v>500</v>
      </c>
      <c r="D143" t="s">
        <v>948</v>
      </c>
      <c r="F143" s="14">
        <v>282.46140000000003</v>
      </c>
      <c r="G143" t="s">
        <v>501</v>
      </c>
      <c r="H143" t="s">
        <v>502</v>
      </c>
      <c r="I143" t="s">
        <v>13</v>
      </c>
      <c r="J143" t="s">
        <v>368</v>
      </c>
      <c r="K143" t="s">
        <v>467</v>
      </c>
      <c r="L143" t="s">
        <v>468</v>
      </c>
      <c r="M143" t="s">
        <v>503</v>
      </c>
    </row>
    <row r="144" spans="1:13" ht="18">
      <c r="B144" t="s">
        <v>504</v>
      </c>
      <c r="C144" s="4" t="s">
        <v>505</v>
      </c>
      <c r="D144" t="s">
        <v>949</v>
      </c>
      <c r="E144" s="14">
        <v>281.27199999999999</v>
      </c>
      <c r="F144" s="14">
        <v>281.47660000000002</v>
      </c>
      <c r="G144" t="s">
        <v>506</v>
      </c>
      <c r="H144" s="5" t="s">
        <v>507</v>
      </c>
      <c r="I144" s="5" t="s">
        <v>13</v>
      </c>
      <c r="J144" s="5" t="s">
        <v>368</v>
      </c>
      <c r="K144" s="5" t="s">
        <v>467</v>
      </c>
      <c r="L144" s="5" t="s">
        <v>508</v>
      </c>
    </row>
    <row r="145" spans="1:13" ht="18">
      <c r="B145" t="s">
        <v>208</v>
      </c>
      <c r="C145" s="4" t="s">
        <v>509</v>
      </c>
      <c r="D145" t="s">
        <v>950</v>
      </c>
      <c r="F145" s="14">
        <v>256.42410000000001</v>
      </c>
      <c r="G145" t="s">
        <v>510</v>
      </c>
      <c r="H145" t="s">
        <v>511</v>
      </c>
      <c r="I145" t="s">
        <v>13</v>
      </c>
      <c r="J145" t="s">
        <v>368</v>
      </c>
      <c r="K145" t="s">
        <v>467</v>
      </c>
      <c r="L145" t="s">
        <v>468</v>
      </c>
      <c r="M145" t="s">
        <v>503</v>
      </c>
    </row>
    <row r="146" spans="1:13" ht="18">
      <c r="B146" t="s">
        <v>512</v>
      </c>
      <c r="C146" s="4" t="s">
        <v>513</v>
      </c>
      <c r="D146" t="s">
        <v>951</v>
      </c>
      <c r="E146" s="14">
        <v>160.07329999999999</v>
      </c>
      <c r="F146" s="14">
        <v>160.1678</v>
      </c>
      <c r="G146" t="s">
        <v>514</v>
      </c>
      <c r="H146" s="5" t="s">
        <v>515</v>
      </c>
      <c r="I146" s="5" t="s">
        <v>13</v>
      </c>
      <c r="J146" s="5" t="s">
        <v>368</v>
      </c>
      <c r="K146" s="5" t="s">
        <v>467</v>
      </c>
      <c r="L146" s="5" t="s">
        <v>468</v>
      </c>
    </row>
    <row r="147" spans="1:13" ht="18">
      <c r="B147" t="s">
        <v>516</v>
      </c>
      <c r="C147" s="4" t="s">
        <v>517</v>
      </c>
      <c r="D147" t="s">
        <v>952</v>
      </c>
      <c r="E147" s="14">
        <v>202.12010000000001</v>
      </c>
      <c r="F147" s="14">
        <v>202.2475</v>
      </c>
      <c r="G147" t="s">
        <v>518</v>
      </c>
      <c r="H147" s="5" t="s">
        <v>519</v>
      </c>
      <c r="I147" s="5" t="s">
        <v>13</v>
      </c>
      <c r="J147" s="5" t="s">
        <v>368</v>
      </c>
      <c r="K147" s="5" t="s">
        <v>467</v>
      </c>
      <c r="L147" s="5" t="s">
        <v>468</v>
      </c>
    </row>
    <row r="148" spans="1:13" ht="18">
      <c r="B148" t="s">
        <v>235</v>
      </c>
      <c r="C148" s="4" t="s">
        <v>520</v>
      </c>
      <c r="D148" t="s">
        <v>953</v>
      </c>
      <c r="F148" s="14">
        <v>284.47719999999998</v>
      </c>
      <c r="G148" t="s">
        <v>521</v>
      </c>
      <c r="H148" t="s">
        <v>522</v>
      </c>
      <c r="I148" t="s">
        <v>13</v>
      </c>
      <c r="J148" t="s">
        <v>368</v>
      </c>
      <c r="K148" t="s">
        <v>467</v>
      </c>
      <c r="L148" t="s">
        <v>468</v>
      </c>
      <c r="M148" t="s">
        <v>503</v>
      </c>
    </row>
    <row r="149" spans="1:13" ht="18">
      <c r="B149" t="s">
        <v>523</v>
      </c>
      <c r="C149" s="4" t="s">
        <v>524</v>
      </c>
      <c r="D149" t="s">
        <v>954</v>
      </c>
      <c r="E149" s="14">
        <v>216.13579999999999</v>
      </c>
      <c r="F149" s="14">
        <v>216.2741</v>
      </c>
      <c r="G149" t="s">
        <v>525</v>
      </c>
      <c r="H149" s="5" t="s">
        <v>146</v>
      </c>
      <c r="I149" s="5" t="s">
        <v>13</v>
      </c>
      <c r="J149" s="5" t="s">
        <v>368</v>
      </c>
      <c r="K149" s="5" t="s">
        <v>467</v>
      </c>
      <c r="L149" s="5" t="s">
        <v>468</v>
      </c>
    </row>
    <row r="152" spans="1:13" s="4" customFormat="1">
      <c r="A152" s="2" t="s">
        <v>1052</v>
      </c>
      <c r="B152" s="4" t="s">
        <v>541</v>
      </c>
      <c r="C152" s="4" t="s">
        <v>542</v>
      </c>
      <c r="D152" s="4" t="s">
        <v>543</v>
      </c>
      <c r="E152" s="17">
        <v>206.05789999999999</v>
      </c>
      <c r="F152" s="17"/>
      <c r="G152" s="4" t="s">
        <v>544</v>
      </c>
      <c r="H152" s="4" t="s">
        <v>146</v>
      </c>
      <c r="I152" s="4" t="s">
        <v>13</v>
      </c>
      <c r="J152" s="4" t="s">
        <v>177</v>
      </c>
      <c r="K152" s="4" t="s">
        <v>545</v>
      </c>
      <c r="L152" s="4" t="s">
        <v>546</v>
      </c>
      <c r="M152" s="4" t="s">
        <v>546</v>
      </c>
    </row>
    <row r="153" spans="1:13" ht="18">
      <c r="B153" t="s">
        <v>959</v>
      </c>
      <c r="C153" s="4" t="s">
        <v>547</v>
      </c>
      <c r="D153" s="16" t="s">
        <v>960</v>
      </c>
      <c r="E153" s="14">
        <v>592.17880000000002</v>
      </c>
      <c r="G153" t="s">
        <v>146</v>
      </c>
      <c r="H153" t="s">
        <v>146</v>
      </c>
    </row>
    <row r="154" spans="1:13" s="4" customFormat="1">
      <c r="B154" s="4" t="s">
        <v>548</v>
      </c>
      <c r="C154" s="4" t="s">
        <v>549</v>
      </c>
      <c r="D154" s="4" t="s">
        <v>550</v>
      </c>
      <c r="E154" s="17">
        <v>368.11079999999998</v>
      </c>
      <c r="F154" s="17"/>
      <c r="G154" s="4" t="s">
        <v>551</v>
      </c>
      <c r="H154" s="4" t="s">
        <v>552</v>
      </c>
      <c r="I154" s="4" t="s">
        <v>13</v>
      </c>
      <c r="J154" s="18" t="s">
        <v>553</v>
      </c>
      <c r="K154" s="18" t="s">
        <v>554</v>
      </c>
      <c r="L154" s="18" t="s">
        <v>555</v>
      </c>
      <c r="M154" s="4" t="s">
        <v>556</v>
      </c>
    </row>
    <row r="155" spans="1:13" ht="18">
      <c r="B155" t="s">
        <v>557</v>
      </c>
      <c r="C155" s="4" t="s">
        <v>558</v>
      </c>
      <c r="D155" t="s">
        <v>961</v>
      </c>
      <c r="E155" s="14">
        <v>310.12610000000001</v>
      </c>
      <c r="G155" t="s">
        <v>146</v>
      </c>
      <c r="H155" t="s">
        <v>146</v>
      </c>
    </row>
    <row r="156" spans="1:13" ht="18">
      <c r="B156" s="4" t="s">
        <v>559</v>
      </c>
      <c r="C156" s="4" t="s">
        <v>560</v>
      </c>
      <c r="D156" t="s">
        <v>962</v>
      </c>
      <c r="E156" s="14">
        <v>552.18389999999999</v>
      </c>
      <c r="G156" t="s">
        <v>146</v>
      </c>
      <c r="H156" t="s">
        <v>146</v>
      </c>
    </row>
    <row r="157" spans="1:13" ht="18">
      <c r="B157" s="7" t="s">
        <v>561</v>
      </c>
      <c r="C157" s="4" t="s">
        <v>562</v>
      </c>
      <c r="D157" t="s">
        <v>963</v>
      </c>
      <c r="E157" s="14">
        <v>360.1053</v>
      </c>
      <c r="F157" s="14">
        <v>360.31330000000003</v>
      </c>
      <c r="G157" t="s">
        <v>563</v>
      </c>
      <c r="H157" t="s">
        <v>146</v>
      </c>
      <c r="I157" s="5" t="s">
        <v>13</v>
      </c>
      <c r="J157" s="5" t="s">
        <v>553</v>
      </c>
      <c r="L157" s="5" t="s">
        <v>564</v>
      </c>
      <c r="M157" s="5" t="s">
        <v>565</v>
      </c>
    </row>
    <row r="158" spans="1:13" ht="18">
      <c r="B158" t="s">
        <v>566</v>
      </c>
      <c r="C158" s="4" t="s">
        <v>567</v>
      </c>
      <c r="D158" t="s">
        <v>964</v>
      </c>
      <c r="E158" s="14">
        <v>224.0684</v>
      </c>
      <c r="F158" s="14">
        <v>224.21</v>
      </c>
      <c r="G158" t="s">
        <v>568</v>
      </c>
      <c r="H158" s="5" t="s">
        <v>569</v>
      </c>
      <c r="I158" s="5" t="s">
        <v>13</v>
      </c>
      <c r="J158" s="5" t="s">
        <v>553</v>
      </c>
      <c r="K158" s="5" t="s">
        <v>554</v>
      </c>
      <c r="L158" s="5" t="s">
        <v>555</v>
      </c>
    </row>
    <row r="159" spans="1:13" ht="18">
      <c r="B159" t="s">
        <v>1058</v>
      </c>
      <c r="C159" s="4" t="s">
        <v>570</v>
      </c>
      <c r="D159" t="s">
        <v>964</v>
      </c>
      <c r="E159" s="14">
        <v>224.0686</v>
      </c>
      <c r="F159" s="14">
        <v>224.21</v>
      </c>
      <c r="G159" t="s">
        <v>568</v>
      </c>
      <c r="H159" s="5" t="s">
        <v>569</v>
      </c>
      <c r="I159" s="5" t="s">
        <v>13</v>
      </c>
      <c r="J159" s="5" t="s">
        <v>553</v>
      </c>
      <c r="K159" s="5" t="s">
        <v>554</v>
      </c>
      <c r="L159" s="5" t="s">
        <v>555</v>
      </c>
    </row>
    <row r="160" spans="1:13" ht="18">
      <c r="B160" t="s">
        <v>571</v>
      </c>
      <c r="C160" s="4" t="s">
        <v>572</v>
      </c>
      <c r="D160" t="s">
        <v>965</v>
      </c>
      <c r="E160" s="14">
        <v>574.16880000000003</v>
      </c>
      <c r="G160" t="s">
        <v>146</v>
      </c>
      <c r="H160" t="s">
        <v>146</v>
      </c>
    </row>
    <row r="161" spans="1:14" ht="18">
      <c r="B161" s="7" t="s">
        <v>830</v>
      </c>
      <c r="C161" s="4" t="s">
        <v>573</v>
      </c>
      <c r="D161" t="s">
        <v>966</v>
      </c>
      <c r="E161" s="14">
        <v>340.08010000000002</v>
      </c>
      <c r="G161" t="s">
        <v>146</v>
      </c>
      <c r="H161" t="s">
        <v>146</v>
      </c>
    </row>
    <row r="162" spans="1:14" ht="18">
      <c r="B162" s="4" t="s">
        <v>967</v>
      </c>
      <c r="C162" s="4" t="s">
        <v>574</v>
      </c>
      <c r="D162" t="s">
        <v>968</v>
      </c>
      <c r="E162" s="14">
        <v>680.15980000000002</v>
      </c>
      <c r="G162" t="s">
        <v>146</v>
      </c>
      <c r="H162" t="s">
        <v>146</v>
      </c>
    </row>
    <row r="163" spans="1:14" ht="18">
      <c r="B163" s="7" t="s">
        <v>575</v>
      </c>
      <c r="C163" s="4" t="s">
        <v>576</v>
      </c>
      <c r="D163" t="s">
        <v>969</v>
      </c>
      <c r="E163" s="14">
        <v>372.14170000000001</v>
      </c>
      <c r="G163" t="s">
        <v>146</v>
      </c>
      <c r="H163" t="s">
        <v>146</v>
      </c>
      <c r="I163" s="5"/>
      <c r="J163" s="5"/>
      <c r="K163" s="5"/>
      <c r="L163" s="5"/>
      <c r="M163" s="5"/>
      <c r="N163" s="5"/>
    </row>
    <row r="164" spans="1:14" ht="18">
      <c r="B164" t="s">
        <v>577</v>
      </c>
      <c r="C164" s="4" t="s">
        <v>578</v>
      </c>
      <c r="D164" t="s">
        <v>970</v>
      </c>
      <c r="E164" s="14">
        <v>372.10520000000002</v>
      </c>
      <c r="G164" t="s">
        <v>146</v>
      </c>
      <c r="H164" t="s">
        <v>146</v>
      </c>
    </row>
    <row r="166" spans="1:14" ht="18">
      <c r="A166" s="1" t="s">
        <v>579</v>
      </c>
      <c r="B166" s="7" t="s">
        <v>580</v>
      </c>
      <c r="C166" s="4" t="s">
        <v>581</v>
      </c>
      <c r="D166" t="s">
        <v>971</v>
      </c>
      <c r="E166" s="14">
        <v>449.11649999999997</v>
      </c>
      <c r="F166" s="14">
        <v>449.38479999999998</v>
      </c>
      <c r="G166" t="s">
        <v>582</v>
      </c>
      <c r="H166" s="5" t="s">
        <v>583</v>
      </c>
      <c r="I166" s="5" t="s">
        <v>13</v>
      </c>
      <c r="J166" s="5" t="s">
        <v>22</v>
      </c>
      <c r="K166" s="5" t="s">
        <v>584</v>
      </c>
      <c r="L166" s="5" t="s">
        <v>585</v>
      </c>
      <c r="M166" s="5" t="s">
        <v>585</v>
      </c>
    </row>
    <row r="167" spans="1:14" ht="18">
      <c r="B167" s="7" t="s">
        <v>586</v>
      </c>
      <c r="C167" s="4" t="s">
        <v>587</v>
      </c>
      <c r="D167" t="s">
        <v>972</v>
      </c>
      <c r="E167" s="14">
        <v>740.21669999999995</v>
      </c>
      <c r="F167" s="14">
        <v>740.65930000000003</v>
      </c>
      <c r="G167" t="s">
        <v>588</v>
      </c>
      <c r="H167" t="s">
        <v>146</v>
      </c>
      <c r="I167" s="5" t="s">
        <v>13</v>
      </c>
      <c r="J167" s="5" t="s">
        <v>553</v>
      </c>
      <c r="K167" s="5" t="s">
        <v>579</v>
      </c>
      <c r="L167" s="5" t="s">
        <v>589</v>
      </c>
      <c r="M167" s="5" t="s">
        <v>590</v>
      </c>
    </row>
    <row r="168" spans="1:14" ht="18">
      <c r="B168" s="7" t="s">
        <v>973</v>
      </c>
      <c r="C168" s="4" t="s">
        <v>591</v>
      </c>
      <c r="D168" t="s">
        <v>974</v>
      </c>
      <c r="E168" s="14">
        <v>578.16430000000003</v>
      </c>
      <c r="F168" s="14">
        <v>578.52300000000002</v>
      </c>
      <c r="G168" t="s">
        <v>592</v>
      </c>
      <c r="H168" s="5" t="s">
        <v>593</v>
      </c>
      <c r="I168" s="5" t="s">
        <v>13</v>
      </c>
      <c r="J168" s="5" t="s">
        <v>553</v>
      </c>
      <c r="K168" s="5" t="s">
        <v>579</v>
      </c>
      <c r="L168" s="5" t="s">
        <v>589</v>
      </c>
      <c r="M168" s="5" t="s">
        <v>590</v>
      </c>
    </row>
    <row r="169" spans="1:14" ht="18">
      <c r="B169" s="7" t="s">
        <v>594</v>
      </c>
      <c r="C169" s="4" t="s">
        <v>595</v>
      </c>
      <c r="D169" t="s">
        <v>975</v>
      </c>
      <c r="E169" s="14">
        <v>610.15340000000003</v>
      </c>
      <c r="F169" s="14">
        <v>610.51750000000004</v>
      </c>
      <c r="G169" t="s">
        <v>596</v>
      </c>
      <c r="H169" t="s">
        <v>146</v>
      </c>
      <c r="I169" s="5" t="s">
        <v>13</v>
      </c>
      <c r="J169" s="5" t="s">
        <v>553</v>
      </c>
      <c r="K169" s="5" t="s">
        <v>579</v>
      </c>
      <c r="L169" s="5" t="s">
        <v>589</v>
      </c>
      <c r="M169" s="5" t="s">
        <v>597</v>
      </c>
    </row>
    <row r="170" spans="1:14" ht="18">
      <c r="B170" s="7" t="s">
        <v>598</v>
      </c>
      <c r="C170" s="4" t="s">
        <v>599</v>
      </c>
      <c r="D170" t="s">
        <v>976</v>
      </c>
      <c r="E170" s="14">
        <v>756.21119999999996</v>
      </c>
      <c r="F170" s="14">
        <v>756.65869999999995</v>
      </c>
      <c r="G170" t="s">
        <v>600</v>
      </c>
      <c r="H170" t="s">
        <v>146</v>
      </c>
      <c r="I170" t="s">
        <v>13</v>
      </c>
      <c r="J170" t="s">
        <v>368</v>
      </c>
      <c r="L170" t="s">
        <v>601</v>
      </c>
      <c r="M170" t="s">
        <v>602</v>
      </c>
    </row>
    <row r="171" spans="1:14" ht="18">
      <c r="B171" s="7" t="s">
        <v>1051</v>
      </c>
      <c r="C171" s="4" t="s">
        <v>603</v>
      </c>
      <c r="D171" t="s">
        <v>978</v>
      </c>
      <c r="E171" s="14">
        <v>594.1585</v>
      </c>
      <c r="F171" s="14">
        <v>594.52200000000005</v>
      </c>
      <c r="G171" s="4" t="s">
        <v>604</v>
      </c>
      <c r="H171" s="4" t="s">
        <v>146</v>
      </c>
      <c r="I171" t="s">
        <v>13</v>
      </c>
      <c r="J171" s="5" t="s">
        <v>553</v>
      </c>
      <c r="K171" s="5" t="s">
        <v>579</v>
      </c>
      <c r="L171" s="5" t="s">
        <v>589</v>
      </c>
      <c r="M171" s="5" t="s">
        <v>590</v>
      </c>
    </row>
    <row r="172" spans="1:14" ht="18">
      <c r="B172" s="7" t="s">
        <v>979</v>
      </c>
      <c r="C172" s="4" t="s">
        <v>605</v>
      </c>
      <c r="D172" t="s">
        <v>980</v>
      </c>
      <c r="E172" s="14">
        <v>432.10520000000002</v>
      </c>
      <c r="F172" s="14">
        <v>432.3775</v>
      </c>
      <c r="G172" t="s">
        <v>606</v>
      </c>
      <c r="H172" t="s">
        <v>146</v>
      </c>
      <c r="I172" s="5" t="s">
        <v>13</v>
      </c>
      <c r="J172" s="5" t="s">
        <v>553</v>
      </c>
      <c r="K172" s="5" t="s">
        <v>579</v>
      </c>
      <c r="L172" s="5" t="s">
        <v>589</v>
      </c>
      <c r="M172" s="5" t="s">
        <v>597</v>
      </c>
    </row>
    <row r="173" spans="1:14" ht="18">
      <c r="B173" s="7" t="s">
        <v>977</v>
      </c>
      <c r="C173" s="4" t="s">
        <v>607</v>
      </c>
      <c r="D173" t="s">
        <v>978</v>
      </c>
      <c r="E173" s="14">
        <v>594.15890000000002</v>
      </c>
      <c r="F173" s="14">
        <v>594.52200000000005</v>
      </c>
      <c r="G173" t="s">
        <v>604</v>
      </c>
      <c r="H173" t="s">
        <v>146</v>
      </c>
      <c r="I173" s="5" t="s">
        <v>13</v>
      </c>
      <c r="J173" s="5" t="s">
        <v>553</v>
      </c>
      <c r="K173" s="5" t="s">
        <v>579</v>
      </c>
      <c r="L173" s="5" t="s">
        <v>589</v>
      </c>
      <c r="M173" s="5" t="s">
        <v>590</v>
      </c>
      <c r="N173" t="s">
        <v>608</v>
      </c>
    </row>
    <row r="174" spans="1:14" ht="18">
      <c r="B174" s="7" t="s">
        <v>609</v>
      </c>
      <c r="C174" s="4" t="s">
        <v>610</v>
      </c>
      <c r="D174" t="s">
        <v>981</v>
      </c>
      <c r="E174" s="14">
        <v>448.1001</v>
      </c>
      <c r="F174" s="14">
        <v>448.37689999999998</v>
      </c>
      <c r="G174" t="s">
        <v>611</v>
      </c>
      <c r="H174" s="5" t="s">
        <v>612</v>
      </c>
      <c r="I174" s="5" t="s">
        <v>13</v>
      </c>
      <c r="J174" s="5" t="s">
        <v>553</v>
      </c>
      <c r="K174" s="5" t="s">
        <v>579</v>
      </c>
      <c r="L174" s="5" t="s">
        <v>589</v>
      </c>
      <c r="M174" s="5" t="s">
        <v>597</v>
      </c>
    </row>
    <row r="175" spans="1:14" ht="18">
      <c r="B175" s="7" t="s">
        <v>613</v>
      </c>
      <c r="C175" s="4" t="s">
        <v>614</v>
      </c>
      <c r="D175" t="s">
        <v>975</v>
      </c>
      <c r="E175" s="14">
        <v>610.15329999999994</v>
      </c>
      <c r="G175" t="s">
        <v>146</v>
      </c>
      <c r="H175" t="s">
        <v>146</v>
      </c>
    </row>
    <row r="176" spans="1:14" ht="18">
      <c r="B176" t="s">
        <v>615</v>
      </c>
      <c r="C176" s="4" t="s">
        <v>616</v>
      </c>
      <c r="D176" t="s">
        <v>982</v>
      </c>
      <c r="E176" s="14">
        <v>609.18240000000003</v>
      </c>
      <c r="F176" s="14">
        <v>609.55259999999998</v>
      </c>
      <c r="G176" t="s">
        <v>617</v>
      </c>
      <c r="H176" t="s">
        <v>146</v>
      </c>
      <c r="I176" s="5" t="s">
        <v>13</v>
      </c>
      <c r="J176" s="5" t="s">
        <v>553</v>
      </c>
      <c r="K176" s="5" t="s">
        <v>579</v>
      </c>
      <c r="L176" s="5" t="s">
        <v>589</v>
      </c>
      <c r="M176" t="s">
        <v>618</v>
      </c>
    </row>
    <row r="177" spans="1:13" ht="18">
      <c r="B177" s="10" t="s">
        <v>831</v>
      </c>
      <c r="C177" s="4" t="s">
        <v>619</v>
      </c>
      <c r="D177" t="s">
        <v>976</v>
      </c>
      <c r="E177" s="14">
        <v>756.21090000000004</v>
      </c>
      <c r="F177" s="14">
        <v>756.65869999999995</v>
      </c>
      <c r="G177" t="s">
        <v>620</v>
      </c>
      <c r="H177" t="s">
        <v>146</v>
      </c>
      <c r="I177" s="5" t="s">
        <v>13</v>
      </c>
      <c r="J177" s="5" t="s">
        <v>368</v>
      </c>
      <c r="K177" s="5" t="s">
        <v>467</v>
      </c>
      <c r="L177" s="5" t="s">
        <v>621</v>
      </c>
      <c r="M177" s="5" t="s">
        <v>621</v>
      </c>
    </row>
    <row r="178" spans="1:13" ht="18">
      <c r="B178" s="10" t="s">
        <v>832</v>
      </c>
      <c r="C178" s="4" t="s">
        <v>622</v>
      </c>
      <c r="D178" t="s">
        <v>976</v>
      </c>
      <c r="E178" s="14">
        <v>756.21090000000004</v>
      </c>
      <c r="F178" s="14">
        <v>756.65869999999995</v>
      </c>
      <c r="G178" t="s">
        <v>620</v>
      </c>
      <c r="H178" t="s">
        <v>146</v>
      </c>
      <c r="I178" s="5" t="s">
        <v>13</v>
      </c>
      <c r="J178" s="5" t="s">
        <v>368</v>
      </c>
      <c r="K178" s="5" t="s">
        <v>467</v>
      </c>
      <c r="L178" s="5" t="s">
        <v>621</v>
      </c>
      <c r="M178" s="5" t="s">
        <v>621</v>
      </c>
    </row>
    <row r="180" spans="1:13" ht="18">
      <c r="A180" s="1" t="s">
        <v>623</v>
      </c>
      <c r="B180" s="4" t="s">
        <v>624</v>
      </c>
      <c r="C180" s="4" t="s">
        <v>625</v>
      </c>
      <c r="D180" t="s">
        <v>983</v>
      </c>
      <c r="E180" s="14">
        <v>464.05540000000002</v>
      </c>
      <c r="G180" t="s">
        <v>146</v>
      </c>
      <c r="H180" t="s">
        <v>146</v>
      </c>
    </row>
    <row r="181" spans="1:13" ht="18">
      <c r="B181" s="7" t="s">
        <v>626</v>
      </c>
      <c r="C181" s="4" t="s">
        <v>627</v>
      </c>
      <c r="D181" t="s">
        <v>984</v>
      </c>
      <c r="E181" s="14">
        <v>177.02879999999999</v>
      </c>
      <c r="F181" s="14">
        <v>177.28800000000001</v>
      </c>
      <c r="G181" t="s">
        <v>628</v>
      </c>
      <c r="H181" t="s">
        <v>146</v>
      </c>
      <c r="I181" s="5" t="s">
        <v>13</v>
      </c>
      <c r="J181" s="5" t="s">
        <v>629</v>
      </c>
      <c r="K181" s="5" t="s">
        <v>630</v>
      </c>
      <c r="M181" s="5" t="s">
        <v>630</v>
      </c>
    </row>
    <row r="182" spans="1:13" ht="18">
      <c r="B182" s="4" t="s">
        <v>985</v>
      </c>
      <c r="C182" s="4" t="s">
        <v>631</v>
      </c>
      <c r="D182" t="s">
        <v>986</v>
      </c>
      <c r="E182" s="14">
        <v>478.07139999999998</v>
      </c>
      <c r="F182" s="14">
        <v>478.49</v>
      </c>
      <c r="G182" t="s">
        <v>632</v>
      </c>
      <c r="H182" s="5" t="s">
        <v>633</v>
      </c>
      <c r="I182" s="5" t="s">
        <v>13</v>
      </c>
      <c r="J182" s="5" t="s">
        <v>261</v>
      </c>
      <c r="K182" s="5" t="s">
        <v>262</v>
      </c>
      <c r="L182" s="5" t="s">
        <v>263</v>
      </c>
      <c r="M182" s="5" t="s">
        <v>634</v>
      </c>
    </row>
    <row r="183" spans="1:13" ht="18">
      <c r="B183" s="4" t="s">
        <v>635</v>
      </c>
      <c r="C183" s="4" t="s">
        <v>636</v>
      </c>
      <c r="D183" t="s">
        <v>987</v>
      </c>
      <c r="E183" s="14">
        <v>448.06139999999999</v>
      </c>
      <c r="F183" s="14">
        <v>448.46800000000002</v>
      </c>
      <c r="G183" t="s">
        <v>637</v>
      </c>
      <c r="H183" t="s">
        <v>146</v>
      </c>
      <c r="I183" s="5" t="s">
        <v>13</v>
      </c>
      <c r="J183" s="5" t="s">
        <v>261</v>
      </c>
      <c r="K183" s="5" t="s">
        <v>262</v>
      </c>
      <c r="L183" s="5" t="s">
        <v>263</v>
      </c>
      <c r="M183" s="5" t="s">
        <v>634</v>
      </c>
    </row>
    <row r="184" spans="1:13" ht="18">
      <c r="B184" s="4" t="s">
        <v>988</v>
      </c>
      <c r="C184" s="4" t="s">
        <v>638</v>
      </c>
      <c r="D184" t="s">
        <v>983</v>
      </c>
      <c r="E184" s="14">
        <v>464.05540000000002</v>
      </c>
      <c r="F184" s="14">
        <v>464.46699999999998</v>
      </c>
      <c r="G184" t="s">
        <v>639</v>
      </c>
      <c r="H184" t="s">
        <v>146</v>
      </c>
      <c r="I184" s="5" t="s">
        <v>13</v>
      </c>
      <c r="J184" s="5" t="s">
        <v>261</v>
      </c>
      <c r="K184" s="5" t="s">
        <v>262</v>
      </c>
      <c r="L184" s="5" t="s">
        <v>263</v>
      </c>
      <c r="M184" s="5" t="s">
        <v>634</v>
      </c>
    </row>
    <row r="185" spans="1:13" ht="18">
      <c r="B185" s="4" t="s">
        <v>640</v>
      </c>
      <c r="C185" s="4" t="s">
        <v>641</v>
      </c>
      <c r="D185" t="s">
        <v>989</v>
      </c>
      <c r="E185" s="14">
        <v>421.053</v>
      </c>
      <c r="F185" s="14">
        <v>421.49</v>
      </c>
      <c r="G185" t="s">
        <v>642</v>
      </c>
      <c r="H185" t="s">
        <v>643</v>
      </c>
      <c r="I185" s="5" t="s">
        <v>13</v>
      </c>
      <c r="J185" s="5" t="s">
        <v>261</v>
      </c>
      <c r="K185" s="5" t="s">
        <v>262</v>
      </c>
      <c r="L185" s="5" t="s">
        <v>263</v>
      </c>
      <c r="M185" s="5" t="s">
        <v>634</v>
      </c>
    </row>
    <row r="186" spans="1:13" ht="18">
      <c r="B186" t="s">
        <v>990</v>
      </c>
      <c r="C186" s="4" t="s">
        <v>644</v>
      </c>
      <c r="D186" t="s">
        <v>991</v>
      </c>
      <c r="E186" s="14">
        <v>451.06369999999998</v>
      </c>
      <c r="F186" s="14">
        <v>450.51</v>
      </c>
      <c r="G186" t="s">
        <v>645</v>
      </c>
      <c r="H186" t="s">
        <v>146</v>
      </c>
      <c r="I186" s="5" t="s">
        <v>13</v>
      </c>
      <c r="J186" s="5" t="s">
        <v>261</v>
      </c>
      <c r="K186" s="5" t="s">
        <v>262</v>
      </c>
      <c r="L186" s="5" t="s">
        <v>263</v>
      </c>
      <c r="M186" s="5" t="s">
        <v>634</v>
      </c>
    </row>
    <row r="187" spans="1:13" ht="18">
      <c r="B187" s="4" t="s">
        <v>646</v>
      </c>
      <c r="C187" s="4" t="s">
        <v>647</v>
      </c>
      <c r="D187" t="s">
        <v>992</v>
      </c>
      <c r="E187" s="14">
        <v>465.07909999999998</v>
      </c>
      <c r="F187" s="14">
        <v>465.56</v>
      </c>
      <c r="G187" t="s">
        <v>648</v>
      </c>
      <c r="H187" t="s">
        <v>146</v>
      </c>
      <c r="I187" s="5" t="s">
        <v>13</v>
      </c>
      <c r="J187" s="5" t="s">
        <v>13</v>
      </c>
      <c r="K187" s="5" t="s">
        <v>262</v>
      </c>
      <c r="L187" s="5" t="s">
        <v>263</v>
      </c>
      <c r="M187" s="5" t="s">
        <v>634</v>
      </c>
    </row>
    <row r="188" spans="1:13" ht="18">
      <c r="B188" s="4" t="s">
        <v>995</v>
      </c>
      <c r="C188" s="4" t="s">
        <v>649</v>
      </c>
      <c r="D188" t="s">
        <v>994</v>
      </c>
      <c r="E188" s="14">
        <v>479.0949</v>
      </c>
      <c r="F188" s="14">
        <v>478.57</v>
      </c>
      <c r="G188" t="s">
        <v>993</v>
      </c>
      <c r="H188" t="s">
        <v>146</v>
      </c>
      <c r="I188" s="5" t="s">
        <v>13</v>
      </c>
      <c r="J188" s="5" t="s">
        <v>13</v>
      </c>
      <c r="K188" s="5" t="s">
        <v>262</v>
      </c>
      <c r="L188" s="5" t="s">
        <v>263</v>
      </c>
      <c r="M188" s="5" t="s">
        <v>634</v>
      </c>
    </row>
    <row r="189" spans="1:13">
      <c r="B189" s="7" t="s">
        <v>650</v>
      </c>
      <c r="C189" s="4" t="s">
        <v>651</v>
      </c>
      <c r="D189" t="s">
        <v>652</v>
      </c>
      <c r="E189" s="14">
        <v>191.1345</v>
      </c>
      <c r="F189" s="14">
        <v>191.34</v>
      </c>
      <c r="G189" t="s">
        <v>146</v>
      </c>
      <c r="H189" t="s">
        <v>146</v>
      </c>
    </row>
    <row r="190" spans="1:13">
      <c r="B190" s="4" t="s">
        <v>996</v>
      </c>
      <c r="C190" s="4" t="s">
        <v>653</v>
      </c>
      <c r="D190" t="s">
        <v>654</v>
      </c>
      <c r="E190" s="14">
        <v>187.10319999999999</v>
      </c>
      <c r="G190" t="s">
        <v>146</v>
      </c>
      <c r="H190" t="s">
        <v>146</v>
      </c>
      <c r="I190" s="5"/>
      <c r="J190" s="5"/>
      <c r="K190" s="5"/>
      <c r="L190" s="5"/>
      <c r="M190" s="5"/>
    </row>
    <row r="191" spans="1:13" ht="18">
      <c r="B191" s="4" t="s">
        <v>655</v>
      </c>
      <c r="C191" s="4" t="s">
        <v>656</v>
      </c>
      <c r="D191" t="s">
        <v>997</v>
      </c>
      <c r="E191" s="14">
        <v>233.0915</v>
      </c>
      <c r="F191" s="14">
        <v>233.39400000000001</v>
      </c>
      <c r="G191" t="s">
        <v>657</v>
      </c>
      <c r="H191" t="s">
        <v>146</v>
      </c>
      <c r="I191" s="5" t="s">
        <v>13</v>
      </c>
      <c r="J191" s="5" t="s">
        <v>261</v>
      </c>
      <c r="K191" s="5" t="s">
        <v>262</v>
      </c>
      <c r="L191" s="5" t="s">
        <v>263</v>
      </c>
      <c r="M191" s="5" t="s">
        <v>634</v>
      </c>
    </row>
    <row r="192" spans="1:13" ht="18">
      <c r="B192" s="7" t="s">
        <v>658</v>
      </c>
      <c r="C192" s="4" t="s">
        <v>659</v>
      </c>
      <c r="D192" t="s">
        <v>998</v>
      </c>
      <c r="E192" s="14">
        <v>169.0925</v>
      </c>
      <c r="G192" t="s">
        <v>146</v>
      </c>
      <c r="H192" t="s">
        <v>146</v>
      </c>
    </row>
    <row r="193" spans="1:13" ht="18">
      <c r="B193" s="4" t="s">
        <v>999</v>
      </c>
      <c r="C193" s="4" t="s">
        <v>660</v>
      </c>
      <c r="D193" t="s">
        <v>1000</v>
      </c>
      <c r="E193" s="14">
        <v>477.1155</v>
      </c>
      <c r="F193" s="14">
        <v>476.59</v>
      </c>
      <c r="G193" t="s">
        <v>661</v>
      </c>
      <c r="H193" t="s">
        <v>146</v>
      </c>
      <c r="I193" s="5" t="s">
        <v>13</v>
      </c>
      <c r="J193" s="5" t="s">
        <v>261</v>
      </c>
      <c r="K193" s="5" t="s">
        <v>262</v>
      </c>
      <c r="L193" s="5" t="s">
        <v>263</v>
      </c>
      <c r="M193" s="5" t="s">
        <v>634</v>
      </c>
    </row>
    <row r="194" spans="1:13" ht="18">
      <c r="B194" s="7" t="s">
        <v>662</v>
      </c>
      <c r="C194" s="4" t="s">
        <v>663</v>
      </c>
      <c r="D194" t="s">
        <v>1001</v>
      </c>
      <c r="E194" s="14">
        <v>201.1189</v>
      </c>
      <c r="G194" t="s">
        <v>146</v>
      </c>
      <c r="H194" t="s">
        <v>146</v>
      </c>
      <c r="J194" s="5"/>
      <c r="K194" s="5"/>
      <c r="L194" s="5"/>
      <c r="M194" s="5"/>
    </row>
    <row r="195" spans="1:13" ht="18">
      <c r="B195" s="4" t="s">
        <v>1002</v>
      </c>
      <c r="C195" s="4" t="s">
        <v>664</v>
      </c>
      <c r="D195" t="s">
        <v>1005</v>
      </c>
      <c r="E195" s="14">
        <v>413.154</v>
      </c>
      <c r="G195" t="s">
        <v>146</v>
      </c>
      <c r="H195" t="s">
        <v>146</v>
      </c>
      <c r="J195" s="5"/>
      <c r="K195" s="5"/>
      <c r="L195" s="5"/>
      <c r="M195" s="5"/>
    </row>
    <row r="196" spans="1:13" ht="18">
      <c r="B196" s="4" t="s">
        <v>665</v>
      </c>
      <c r="C196" s="4" t="s">
        <v>666</v>
      </c>
      <c r="D196" t="s">
        <v>1003</v>
      </c>
      <c r="E196" s="14">
        <v>368.11070000000001</v>
      </c>
      <c r="F196" s="14">
        <v>368.4</v>
      </c>
      <c r="G196" t="s">
        <v>146</v>
      </c>
      <c r="H196" t="s">
        <v>146</v>
      </c>
      <c r="J196" s="5"/>
      <c r="K196" s="5"/>
      <c r="L196" s="5"/>
      <c r="M196" s="5"/>
    </row>
    <row r="197" spans="1:13" ht="18">
      <c r="B197" s="4" t="s">
        <v>1004</v>
      </c>
      <c r="C197" s="4" t="s">
        <v>667</v>
      </c>
      <c r="D197" t="s">
        <v>1006</v>
      </c>
      <c r="E197" s="14">
        <v>113.0303</v>
      </c>
      <c r="G197" t="s">
        <v>146</v>
      </c>
      <c r="H197" t="s">
        <v>146</v>
      </c>
      <c r="J197" s="5"/>
      <c r="K197" s="5"/>
      <c r="L197" s="5"/>
      <c r="M197" s="5"/>
    </row>
    <row r="199" spans="1:13" ht="18">
      <c r="A199" s="1" t="s">
        <v>668</v>
      </c>
      <c r="B199" s="7" t="s">
        <v>669</v>
      </c>
      <c r="C199" s="4" t="s">
        <v>670</v>
      </c>
      <c r="D199" t="s">
        <v>1007</v>
      </c>
      <c r="E199" s="14">
        <v>210.12520000000001</v>
      </c>
      <c r="F199" s="14">
        <v>210.26949999999999</v>
      </c>
      <c r="G199" t="s">
        <v>671</v>
      </c>
      <c r="H199" s="5" t="s">
        <v>672</v>
      </c>
      <c r="I199" s="5" t="s">
        <v>13</v>
      </c>
      <c r="J199" s="5" t="s">
        <v>368</v>
      </c>
      <c r="K199" s="5" t="s">
        <v>467</v>
      </c>
      <c r="L199" s="5" t="s">
        <v>673</v>
      </c>
      <c r="M199" s="5" t="s">
        <v>674</v>
      </c>
    </row>
    <row r="200" spans="1:13" ht="18">
      <c r="B200" s="7" t="s">
        <v>675</v>
      </c>
      <c r="C200" s="4" t="s">
        <v>676</v>
      </c>
      <c r="D200" s="11" t="s">
        <v>1008</v>
      </c>
      <c r="E200" s="14">
        <v>280.3</v>
      </c>
      <c r="F200" s="14">
        <v>280.44549999999998</v>
      </c>
      <c r="G200" t="s">
        <v>677</v>
      </c>
      <c r="H200" t="s">
        <v>678</v>
      </c>
      <c r="I200" t="s">
        <v>13</v>
      </c>
      <c r="J200" t="s">
        <v>368</v>
      </c>
      <c r="K200" t="s">
        <v>467</v>
      </c>
      <c r="L200" t="s">
        <v>673</v>
      </c>
      <c r="M200" t="s">
        <v>673</v>
      </c>
    </row>
    <row r="201" spans="1:13" ht="18">
      <c r="B201" s="7" t="s">
        <v>1009</v>
      </c>
      <c r="C201" s="4" t="s">
        <v>679</v>
      </c>
      <c r="D201" s="11" t="s">
        <v>1010</v>
      </c>
      <c r="E201" s="14">
        <v>278.2</v>
      </c>
      <c r="F201" s="14">
        <v>278.42959999999999</v>
      </c>
      <c r="G201" t="s">
        <v>680</v>
      </c>
      <c r="H201" t="s">
        <v>681</v>
      </c>
      <c r="I201" t="s">
        <v>13</v>
      </c>
      <c r="J201" t="s">
        <v>368</v>
      </c>
      <c r="K201" t="s">
        <v>467</v>
      </c>
      <c r="L201" t="s">
        <v>673</v>
      </c>
      <c r="M201" t="s">
        <v>673</v>
      </c>
    </row>
    <row r="202" spans="1:13" ht="18">
      <c r="B202" s="7" t="s">
        <v>682</v>
      </c>
      <c r="C202" s="4" t="s">
        <v>683</v>
      </c>
      <c r="D202" t="s">
        <v>1011</v>
      </c>
      <c r="E202" s="14">
        <v>388.17290000000003</v>
      </c>
      <c r="F202" s="14">
        <v>388.40949999999998</v>
      </c>
      <c r="G202" t="s">
        <v>684</v>
      </c>
      <c r="H202" t="s">
        <v>146</v>
      </c>
      <c r="I202" s="5" t="s">
        <v>13</v>
      </c>
      <c r="J202" s="5" t="s">
        <v>368</v>
      </c>
      <c r="K202" s="5" t="s">
        <v>467</v>
      </c>
      <c r="L202" s="5" t="s">
        <v>685</v>
      </c>
      <c r="M202" s="5" t="s">
        <v>686</v>
      </c>
    </row>
    <row r="203" spans="1:13" ht="18">
      <c r="B203" s="7" t="s">
        <v>687</v>
      </c>
      <c r="C203" s="4" t="s">
        <v>688</v>
      </c>
      <c r="D203" t="s">
        <v>1012</v>
      </c>
      <c r="E203" s="14">
        <v>353.18349999999998</v>
      </c>
      <c r="G203" t="s">
        <v>146</v>
      </c>
      <c r="H203" t="s">
        <v>146</v>
      </c>
    </row>
    <row r="204" spans="1:13" ht="18">
      <c r="B204" s="7" t="s">
        <v>689</v>
      </c>
      <c r="C204" s="4" t="s">
        <v>690</v>
      </c>
      <c r="D204" t="s">
        <v>1013</v>
      </c>
      <c r="E204" s="14">
        <v>226.12010000000001</v>
      </c>
      <c r="F204" s="14">
        <v>226.2689</v>
      </c>
      <c r="G204" t="s">
        <v>691</v>
      </c>
      <c r="H204" t="s">
        <v>146</v>
      </c>
      <c r="I204" s="5" t="s">
        <v>13</v>
      </c>
      <c r="J204" s="5" t="s">
        <v>368</v>
      </c>
      <c r="K204" s="5" t="s">
        <v>467</v>
      </c>
      <c r="L204" s="5" t="s">
        <v>673</v>
      </c>
      <c r="M204" s="5" t="s">
        <v>674</v>
      </c>
    </row>
    <row r="205" spans="1:13" ht="18">
      <c r="B205" s="7" t="s">
        <v>692</v>
      </c>
      <c r="C205" s="4" t="s">
        <v>693</v>
      </c>
      <c r="D205" t="s">
        <v>1014</v>
      </c>
      <c r="E205" s="14">
        <v>339.2045</v>
      </c>
      <c r="G205" t="s">
        <v>146</v>
      </c>
      <c r="H205" t="s">
        <v>146</v>
      </c>
    </row>
    <row r="206" spans="1:13" ht="18">
      <c r="B206" s="4" t="s">
        <v>694</v>
      </c>
      <c r="C206" s="4" t="s">
        <v>695</v>
      </c>
      <c r="D206" t="s">
        <v>1015</v>
      </c>
      <c r="E206" s="14">
        <v>292.20400000000001</v>
      </c>
      <c r="F206" s="14">
        <v>292.41309999999999</v>
      </c>
      <c r="G206" t="s">
        <v>696</v>
      </c>
      <c r="H206" t="s">
        <v>697</v>
      </c>
      <c r="I206" s="5" t="s">
        <v>13</v>
      </c>
      <c r="J206" s="5" t="s">
        <v>368</v>
      </c>
      <c r="K206" s="5" t="s">
        <v>368</v>
      </c>
      <c r="L206" s="5" t="s">
        <v>698</v>
      </c>
      <c r="M206" s="5" t="s">
        <v>699</v>
      </c>
    </row>
    <row r="207" spans="1:13" ht="18">
      <c r="B207" s="12" t="s">
        <v>700</v>
      </c>
      <c r="C207" s="4" t="s">
        <v>701</v>
      </c>
      <c r="D207" t="s">
        <v>1016</v>
      </c>
      <c r="E207" s="14">
        <v>224.14089999999999</v>
      </c>
      <c r="F207" s="14">
        <v>224.2961</v>
      </c>
      <c r="G207" t="s">
        <v>702</v>
      </c>
      <c r="H207" s="5" t="s">
        <v>703</v>
      </c>
      <c r="I207" s="5" t="s">
        <v>13</v>
      </c>
      <c r="J207" s="5" t="s">
        <v>368</v>
      </c>
      <c r="K207" s="5" t="s">
        <v>467</v>
      </c>
      <c r="L207" s="5" t="s">
        <v>673</v>
      </c>
      <c r="M207" s="5" t="s">
        <v>674</v>
      </c>
    </row>
    <row r="208" spans="1:13" ht="18">
      <c r="B208" s="7" t="s">
        <v>704</v>
      </c>
      <c r="C208" s="4" t="s">
        <v>705</v>
      </c>
      <c r="D208" t="s">
        <v>1017</v>
      </c>
      <c r="E208" s="14">
        <v>323.20960000000002</v>
      </c>
      <c r="F208" s="14">
        <v>323.42720000000003</v>
      </c>
      <c r="G208" t="s">
        <v>706</v>
      </c>
      <c r="H208" s="5" t="s">
        <v>707</v>
      </c>
      <c r="I208" s="5" t="s">
        <v>13</v>
      </c>
      <c r="J208" s="5" t="s">
        <v>14</v>
      </c>
      <c r="K208" s="5" t="s">
        <v>15</v>
      </c>
      <c r="L208" s="5" t="s">
        <v>16</v>
      </c>
      <c r="M208" s="5" t="s">
        <v>75</v>
      </c>
    </row>
    <row r="210" spans="1:13" ht="18">
      <c r="A210" s="1" t="s">
        <v>708</v>
      </c>
      <c r="B210" s="7" t="s">
        <v>709</v>
      </c>
      <c r="C210" s="4" t="s">
        <v>710</v>
      </c>
      <c r="D210" t="s">
        <v>1018</v>
      </c>
      <c r="E210" s="14">
        <v>161.0478</v>
      </c>
      <c r="F210" s="14">
        <v>161.1574</v>
      </c>
      <c r="G210" t="s">
        <v>711</v>
      </c>
      <c r="H210" t="s">
        <v>146</v>
      </c>
      <c r="I210" s="5" t="s">
        <v>13</v>
      </c>
      <c r="J210" s="5" t="s">
        <v>22</v>
      </c>
      <c r="K210" s="5" t="s">
        <v>23</v>
      </c>
      <c r="L210" s="5" t="s">
        <v>712</v>
      </c>
      <c r="M210" s="5" t="s">
        <v>712</v>
      </c>
    </row>
    <row r="211" spans="1:13" ht="18">
      <c r="B211" s="7" t="s">
        <v>713</v>
      </c>
      <c r="C211" s="4" t="s">
        <v>714</v>
      </c>
      <c r="D211" t="s">
        <v>1018</v>
      </c>
      <c r="E211" s="14">
        <v>161.04740000000001</v>
      </c>
      <c r="F211" s="14">
        <v>161.1574</v>
      </c>
      <c r="G211" t="s">
        <v>711</v>
      </c>
      <c r="H211" t="s">
        <v>146</v>
      </c>
      <c r="I211" s="5" t="s">
        <v>13</v>
      </c>
      <c r="J211" s="5" t="s">
        <v>22</v>
      </c>
      <c r="K211" s="5" t="s">
        <v>23</v>
      </c>
      <c r="L211" s="5" t="s">
        <v>712</v>
      </c>
      <c r="M211" s="5" t="s">
        <v>712</v>
      </c>
    </row>
    <row r="212" spans="1:13" ht="18">
      <c r="B212" t="s">
        <v>715</v>
      </c>
      <c r="C212" s="4" t="s">
        <v>716</v>
      </c>
      <c r="D212" t="s">
        <v>1019</v>
      </c>
      <c r="E212" s="14">
        <v>177.04259999999999</v>
      </c>
      <c r="F212" s="14">
        <v>177.15678</v>
      </c>
      <c r="G212" t="s">
        <v>146</v>
      </c>
      <c r="H212" t="s">
        <v>146</v>
      </c>
    </row>
    <row r="213" spans="1:13" ht="18">
      <c r="B213" s="4" t="s">
        <v>717</v>
      </c>
      <c r="C213" s="4" t="s">
        <v>718</v>
      </c>
      <c r="D213" t="s">
        <v>1020</v>
      </c>
      <c r="E213" s="14">
        <v>199.0103</v>
      </c>
      <c r="G213" t="s">
        <v>146</v>
      </c>
      <c r="H213" t="s">
        <v>146</v>
      </c>
    </row>
    <row r="214" spans="1:13" ht="18">
      <c r="B214" s="4" t="s">
        <v>719</v>
      </c>
      <c r="C214" s="4" t="s">
        <v>720</v>
      </c>
      <c r="D214" t="s">
        <v>1021</v>
      </c>
      <c r="E214" s="14">
        <v>191.04400000000001</v>
      </c>
      <c r="G214" t="s">
        <v>146</v>
      </c>
      <c r="H214" t="s">
        <v>146</v>
      </c>
    </row>
    <row r="215" spans="1:13" ht="18">
      <c r="B215" s="4" t="s">
        <v>721</v>
      </c>
      <c r="C215" s="4" t="s">
        <v>722</v>
      </c>
      <c r="D215" t="s">
        <v>1022</v>
      </c>
      <c r="E215" s="14">
        <v>200.04089999999999</v>
      </c>
      <c r="F215" s="14">
        <v>200.26</v>
      </c>
      <c r="G215" t="s">
        <v>723</v>
      </c>
      <c r="H215" t="s">
        <v>146</v>
      </c>
      <c r="I215" s="5" t="s">
        <v>13</v>
      </c>
      <c r="J215" s="5" t="s">
        <v>22</v>
      </c>
      <c r="K215" s="5" t="s">
        <v>23</v>
      </c>
      <c r="L215" s="5" t="s">
        <v>724</v>
      </c>
      <c r="M215" s="5" t="s">
        <v>724</v>
      </c>
    </row>
    <row r="216" spans="1:13" ht="18">
      <c r="B216" s="7" t="s">
        <v>725</v>
      </c>
      <c r="C216" s="4" t="s">
        <v>726</v>
      </c>
      <c r="D216" t="s">
        <v>1023</v>
      </c>
      <c r="E216" s="14">
        <v>246.0463</v>
      </c>
      <c r="F216" s="14">
        <v>246.29</v>
      </c>
      <c r="G216" t="s">
        <v>146</v>
      </c>
      <c r="H216" t="s">
        <v>146</v>
      </c>
    </row>
    <row r="217" spans="1:13" ht="18">
      <c r="B217" s="7" t="s">
        <v>727</v>
      </c>
      <c r="C217" s="4" t="s">
        <v>728</v>
      </c>
      <c r="D217" t="s">
        <v>1024</v>
      </c>
      <c r="E217" s="14">
        <v>378.08859999999999</v>
      </c>
      <c r="G217" t="s">
        <v>146</v>
      </c>
      <c r="H217" t="s">
        <v>146</v>
      </c>
    </row>
    <row r="218" spans="1:13" ht="18">
      <c r="B218" s="4" t="s">
        <v>1025</v>
      </c>
      <c r="C218" s="4" t="s">
        <v>729</v>
      </c>
      <c r="D218" t="s">
        <v>1027</v>
      </c>
      <c r="E218" s="14">
        <v>129.05799999999999</v>
      </c>
      <c r="G218" t="s">
        <v>730</v>
      </c>
      <c r="H218" t="s">
        <v>146</v>
      </c>
      <c r="I218" s="5" t="s">
        <v>13</v>
      </c>
      <c r="J218" s="5" t="s">
        <v>22</v>
      </c>
      <c r="K218" s="5" t="s">
        <v>23</v>
      </c>
      <c r="L218" s="5" t="s">
        <v>724</v>
      </c>
      <c r="M218" s="5" t="s">
        <v>731</v>
      </c>
    </row>
    <row r="219" spans="1:13" ht="18">
      <c r="B219" s="4" t="s">
        <v>1026</v>
      </c>
      <c r="C219" s="4" t="s">
        <v>732</v>
      </c>
      <c r="D219" t="s">
        <v>1027</v>
      </c>
      <c r="E219" s="14">
        <v>129.05789999999999</v>
      </c>
      <c r="G219" t="s">
        <v>730</v>
      </c>
      <c r="H219" t="s">
        <v>146</v>
      </c>
      <c r="I219" s="5" t="s">
        <v>13</v>
      </c>
      <c r="J219" s="5" t="s">
        <v>22</v>
      </c>
      <c r="K219" s="5" t="s">
        <v>23</v>
      </c>
      <c r="L219" s="5" t="s">
        <v>724</v>
      </c>
      <c r="M219" s="5" t="s">
        <v>731</v>
      </c>
    </row>
    <row r="220" spans="1:13" ht="18">
      <c r="B220" s="7" t="s">
        <v>733</v>
      </c>
      <c r="C220" s="4" t="s">
        <v>734</v>
      </c>
      <c r="D220" t="s">
        <v>1028</v>
      </c>
      <c r="E220" s="14">
        <v>305.09019999999998</v>
      </c>
      <c r="F220" s="14">
        <v>305.286</v>
      </c>
      <c r="G220" t="s">
        <v>735</v>
      </c>
      <c r="H220" t="s">
        <v>146</v>
      </c>
      <c r="I220" s="5" t="s">
        <v>13</v>
      </c>
      <c r="J220" s="5" t="s">
        <v>22</v>
      </c>
      <c r="K220" t="s">
        <v>736</v>
      </c>
      <c r="L220" t="s">
        <v>737</v>
      </c>
    </row>
    <row r="221" spans="1:13" ht="18">
      <c r="B221" t="s">
        <v>738</v>
      </c>
      <c r="C221" s="4" t="s">
        <v>739</v>
      </c>
      <c r="D221" t="s">
        <v>1029</v>
      </c>
      <c r="E221" s="14">
        <v>384.08030000000002</v>
      </c>
      <c r="G221" t="s">
        <v>146</v>
      </c>
      <c r="H221" t="s">
        <v>146</v>
      </c>
    </row>
    <row r="222" spans="1:13" ht="18">
      <c r="B222" s="7" t="s">
        <v>740</v>
      </c>
      <c r="C222" s="4" t="s">
        <v>741</v>
      </c>
      <c r="D222" t="s">
        <v>1030</v>
      </c>
      <c r="E222" s="14">
        <v>145.0566</v>
      </c>
      <c r="F222" s="14">
        <v>145.15799999999999</v>
      </c>
      <c r="G222" t="s">
        <v>742</v>
      </c>
      <c r="H222" s="5" t="s">
        <v>743</v>
      </c>
      <c r="I222" s="5" t="s">
        <v>13</v>
      </c>
      <c r="J222" s="5" t="s">
        <v>22</v>
      </c>
      <c r="K222" s="5" t="s">
        <v>23</v>
      </c>
      <c r="L222" s="5" t="s">
        <v>724</v>
      </c>
      <c r="M222" s="5" t="s">
        <v>724</v>
      </c>
    </row>
    <row r="223" spans="1:13" ht="18">
      <c r="B223" t="s">
        <v>744</v>
      </c>
      <c r="C223" s="4" t="s">
        <v>745</v>
      </c>
      <c r="D223" t="s">
        <v>1031</v>
      </c>
      <c r="E223" s="14">
        <v>206.0514</v>
      </c>
      <c r="F223" s="14">
        <v>206.27</v>
      </c>
      <c r="G223" t="s">
        <v>146</v>
      </c>
      <c r="H223" t="s">
        <v>746</v>
      </c>
    </row>
    <row r="224" spans="1:13" ht="18">
      <c r="B224" t="s">
        <v>747</v>
      </c>
      <c r="C224" s="4" t="s">
        <v>748</v>
      </c>
      <c r="D224" t="s">
        <v>1032</v>
      </c>
      <c r="E224" s="14">
        <v>159.0685</v>
      </c>
      <c r="G224" t="s">
        <v>146</v>
      </c>
      <c r="H224" t="s">
        <v>146</v>
      </c>
    </row>
    <row r="225" spans="1:13" ht="18">
      <c r="B225" s="7" t="s">
        <v>749</v>
      </c>
      <c r="C225" s="4" t="s">
        <v>750</v>
      </c>
      <c r="D225" t="s">
        <v>1033</v>
      </c>
      <c r="E225" s="14">
        <v>464.08920000000001</v>
      </c>
      <c r="G225" t="s">
        <v>146</v>
      </c>
      <c r="H225" t="s">
        <v>146</v>
      </c>
    </row>
    <row r="226" spans="1:13" ht="18">
      <c r="B226" s="4" t="s">
        <v>751</v>
      </c>
      <c r="C226" s="4" t="s">
        <v>752</v>
      </c>
      <c r="D226" t="s">
        <v>1034</v>
      </c>
      <c r="E226" s="14">
        <v>186.0795</v>
      </c>
      <c r="G226" t="s">
        <v>146</v>
      </c>
      <c r="H226" t="s">
        <v>146</v>
      </c>
    </row>
    <row r="228" spans="1:13" ht="18">
      <c r="A228" s="1" t="s">
        <v>753</v>
      </c>
      <c r="B228" t="s">
        <v>754</v>
      </c>
      <c r="C228" s="4" t="s">
        <v>755</v>
      </c>
      <c r="D228" t="s">
        <v>1035</v>
      </c>
      <c r="E228" s="14">
        <v>308.19880000000001</v>
      </c>
      <c r="F228" s="14">
        <v>308.39999999999998</v>
      </c>
    </row>
    <row r="229" spans="1:13" ht="18">
      <c r="B229" s="7" t="s">
        <v>756</v>
      </c>
      <c r="C229" s="4" t="s">
        <v>757</v>
      </c>
      <c r="D229" t="s">
        <v>1036</v>
      </c>
      <c r="E229" s="14">
        <v>326.20890000000003</v>
      </c>
      <c r="F229" s="14">
        <v>326.39999999999998</v>
      </c>
    </row>
    <row r="230" spans="1:13" ht="18">
      <c r="B230" t="s">
        <v>758</v>
      </c>
      <c r="C230" s="4" t="s">
        <v>759</v>
      </c>
      <c r="D230" t="s">
        <v>1036</v>
      </c>
      <c r="E230" s="14">
        <v>326.2088</v>
      </c>
    </row>
    <row r="231" spans="1:13" ht="18">
      <c r="B231" s="7" t="s">
        <v>760</v>
      </c>
      <c r="C231" s="4" t="s">
        <v>761</v>
      </c>
      <c r="D231" t="s">
        <v>1037</v>
      </c>
      <c r="E231" s="14">
        <v>328.22460000000001</v>
      </c>
      <c r="F231" s="14">
        <v>328.4</v>
      </c>
    </row>
    <row r="232" spans="1:13" ht="18">
      <c r="B232" t="s">
        <v>762</v>
      </c>
      <c r="C232" s="4" t="s">
        <v>763</v>
      </c>
      <c r="D232" t="s">
        <v>1038</v>
      </c>
      <c r="E232" s="14">
        <v>324.19319999999999</v>
      </c>
    </row>
    <row r="233" spans="1:13" ht="18">
      <c r="B233" t="s">
        <v>764</v>
      </c>
      <c r="C233" s="4" t="s">
        <v>765</v>
      </c>
      <c r="D233" t="s">
        <v>1039</v>
      </c>
      <c r="E233" s="14">
        <v>306.18270000000001</v>
      </c>
    </row>
    <row r="234" spans="1:13" ht="18">
      <c r="B234" t="s">
        <v>766</v>
      </c>
      <c r="C234" s="4" t="s">
        <v>767</v>
      </c>
      <c r="D234" t="s">
        <v>1040</v>
      </c>
      <c r="E234" s="14">
        <v>310.214</v>
      </c>
    </row>
    <row r="236" spans="1:13" ht="18">
      <c r="A236" s="1" t="s">
        <v>1055</v>
      </c>
      <c r="B236" t="s">
        <v>768</v>
      </c>
      <c r="C236" s="4" t="s">
        <v>769</v>
      </c>
      <c r="D236" t="s">
        <v>1041</v>
      </c>
      <c r="E236" s="14">
        <v>297.08960000000002</v>
      </c>
      <c r="F236" s="14">
        <v>297.334</v>
      </c>
      <c r="G236" t="s">
        <v>770</v>
      </c>
      <c r="H236" s="5" t="s">
        <v>771</v>
      </c>
      <c r="I236" s="5" t="s">
        <v>13</v>
      </c>
      <c r="J236" s="5" t="s">
        <v>772</v>
      </c>
      <c r="K236" s="5" t="s">
        <v>773</v>
      </c>
      <c r="L236" s="5" t="s">
        <v>774</v>
      </c>
    </row>
    <row r="237" spans="1:13" ht="18">
      <c r="B237" t="s">
        <v>775</v>
      </c>
      <c r="C237" s="4" t="s">
        <v>776</v>
      </c>
      <c r="D237" t="s">
        <v>1042</v>
      </c>
      <c r="E237" s="14">
        <v>267.09719999999999</v>
      </c>
      <c r="F237" s="14">
        <v>267.24130000000002</v>
      </c>
      <c r="G237" t="s">
        <v>777</v>
      </c>
      <c r="H237" s="5" t="s">
        <v>778</v>
      </c>
      <c r="I237" s="5" t="s">
        <v>13</v>
      </c>
      <c r="J237" s="5" t="s">
        <v>772</v>
      </c>
      <c r="K237" s="5" t="s">
        <v>779</v>
      </c>
    </row>
    <row r="238" spans="1:13" ht="18">
      <c r="B238" t="s">
        <v>780</v>
      </c>
      <c r="C238" s="4" t="s">
        <v>781</v>
      </c>
      <c r="D238" t="s">
        <v>1043</v>
      </c>
      <c r="E238" s="14">
        <v>347.06290000000001</v>
      </c>
      <c r="F238" s="14">
        <v>347.22120000000001</v>
      </c>
      <c r="G238" t="s">
        <v>782</v>
      </c>
      <c r="H238" s="5" t="s">
        <v>783</v>
      </c>
      <c r="I238" s="5" t="s">
        <v>13</v>
      </c>
      <c r="J238" s="5" t="s">
        <v>772</v>
      </c>
      <c r="K238" s="5" t="s">
        <v>784</v>
      </c>
      <c r="L238" s="5" t="s">
        <v>785</v>
      </c>
      <c r="M238" s="5" t="s">
        <v>786</v>
      </c>
    </row>
    <row r="239" spans="1:13" ht="18">
      <c r="B239" t="s">
        <v>787</v>
      </c>
      <c r="C239" s="4" t="s">
        <v>788</v>
      </c>
      <c r="D239" t="s">
        <v>1044</v>
      </c>
      <c r="E239" s="14">
        <v>283.09190000000001</v>
      </c>
      <c r="F239" s="14">
        <v>283.2407</v>
      </c>
      <c r="G239" t="s">
        <v>789</v>
      </c>
      <c r="H239" s="5" t="s">
        <v>790</v>
      </c>
      <c r="I239" s="5" t="s">
        <v>13</v>
      </c>
      <c r="J239" s="5" t="s">
        <v>772</v>
      </c>
      <c r="K239" s="5" t="s">
        <v>779</v>
      </c>
    </row>
    <row r="240" spans="1:13" ht="18">
      <c r="B240" t="s">
        <v>791</v>
      </c>
      <c r="C240" s="4" t="s">
        <v>792</v>
      </c>
      <c r="D240" t="s">
        <v>1045</v>
      </c>
      <c r="E240" s="14">
        <v>136.0386</v>
      </c>
      <c r="F240" s="14">
        <v>136.11150000000001</v>
      </c>
      <c r="G240" t="s">
        <v>793</v>
      </c>
      <c r="H240" s="5" t="s">
        <v>794</v>
      </c>
      <c r="I240" s="5" t="s">
        <v>13</v>
      </c>
      <c r="J240" s="5" t="s">
        <v>22</v>
      </c>
      <c r="K240" s="5" t="s">
        <v>795</v>
      </c>
      <c r="L240" s="5" t="s">
        <v>796</v>
      </c>
    </row>
    <row r="241" spans="1:13" ht="18">
      <c r="B241" t="s">
        <v>797</v>
      </c>
      <c r="C241" s="4" t="s">
        <v>798</v>
      </c>
      <c r="D241" t="s">
        <v>1046</v>
      </c>
      <c r="E241" s="14">
        <v>268.0806</v>
      </c>
      <c r="F241" s="14">
        <v>268.22609999999997</v>
      </c>
      <c r="G241" t="s">
        <v>799</v>
      </c>
      <c r="H241" s="5" t="s">
        <v>800</v>
      </c>
      <c r="I241" s="5" t="s">
        <v>13</v>
      </c>
      <c r="J241" s="5" t="s">
        <v>772</v>
      </c>
      <c r="K241" s="5" t="s">
        <v>779</v>
      </c>
      <c r="M241" s="5" t="s">
        <v>779</v>
      </c>
    </row>
    <row r="242" spans="1:13" ht="18">
      <c r="B242" t="s">
        <v>801</v>
      </c>
      <c r="C242" s="4" t="s">
        <v>802</v>
      </c>
      <c r="D242" t="s">
        <v>1047</v>
      </c>
      <c r="E242" s="14">
        <v>383.10789999999997</v>
      </c>
      <c r="F242" s="14">
        <v>383.31349999999998</v>
      </c>
      <c r="G242" t="s">
        <v>803</v>
      </c>
      <c r="H242" s="5" t="s">
        <v>146</v>
      </c>
      <c r="I242" s="5" t="s">
        <v>13</v>
      </c>
      <c r="J242" s="5" t="s">
        <v>772</v>
      </c>
      <c r="K242" s="5" t="s">
        <v>779</v>
      </c>
    </row>
    <row r="243" spans="1:13" ht="18">
      <c r="B243" t="s">
        <v>804</v>
      </c>
      <c r="C243" s="4" t="s">
        <v>805</v>
      </c>
      <c r="D243" t="s">
        <v>1048</v>
      </c>
      <c r="E243" s="14">
        <v>112.0273</v>
      </c>
      <c r="F243" s="14">
        <v>112.0868</v>
      </c>
      <c r="G243" t="s">
        <v>806</v>
      </c>
      <c r="H243" s="5" t="s">
        <v>807</v>
      </c>
      <c r="I243" s="5" t="s">
        <v>13</v>
      </c>
      <c r="J243" s="5" t="s">
        <v>22</v>
      </c>
      <c r="K243" s="5" t="s">
        <v>808</v>
      </c>
      <c r="L243" s="5" t="s">
        <v>809</v>
      </c>
    </row>
    <row r="244" spans="1:13" ht="18">
      <c r="B244" t="s">
        <v>810</v>
      </c>
      <c r="C244" s="4" t="s">
        <v>811</v>
      </c>
      <c r="D244" t="s">
        <v>1049</v>
      </c>
      <c r="E244" s="14">
        <v>168.0284</v>
      </c>
      <c r="F244" s="14">
        <v>168.1103</v>
      </c>
      <c r="G244" t="s">
        <v>812</v>
      </c>
      <c r="H244" s="5" t="s">
        <v>813</v>
      </c>
      <c r="I244" s="5" t="s">
        <v>13</v>
      </c>
      <c r="J244" s="5" t="s">
        <v>22</v>
      </c>
      <c r="K244" s="5" t="s">
        <v>795</v>
      </c>
      <c r="L244" s="5" t="s">
        <v>796</v>
      </c>
    </row>
    <row r="245" spans="1:13" ht="18">
      <c r="B245" t="s">
        <v>814</v>
      </c>
      <c r="C245" s="4" t="s">
        <v>815</v>
      </c>
      <c r="D245" t="s">
        <v>1050</v>
      </c>
      <c r="E245" s="14">
        <v>152.0334</v>
      </c>
      <c r="F245" s="14">
        <v>152.11089999999999</v>
      </c>
      <c r="G245" t="s">
        <v>816</v>
      </c>
      <c r="H245" s="5" t="s">
        <v>817</v>
      </c>
      <c r="I245" s="5" t="s">
        <v>13</v>
      </c>
      <c r="J245" s="5" t="s">
        <v>22</v>
      </c>
      <c r="K245" s="5" t="s">
        <v>795</v>
      </c>
      <c r="L245" s="5" t="s">
        <v>796</v>
      </c>
    </row>
    <row r="246" spans="1:13">
      <c r="A246" s="1"/>
    </row>
    <row r="247" spans="1:13">
      <c r="L247" s="9"/>
    </row>
  </sheetData>
  <conditionalFormatting sqref="C25">
    <cfRule type="duplicateValues" dxfId="1" priority="4"/>
  </conditionalFormatting>
  <conditionalFormatting sqref="C29 C31">
    <cfRule type="duplicateValues" dxfId="0" priority="3"/>
  </conditionalFormatting>
  <pageMargins left="0.7" right="0.7" top="0.75" bottom="0.75" header="0.3" footer="0.3"/>
  <pageSetup paperSize="9" orientation="portrait" horizontalDpi="4294967294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7DF8B229149043AC056CBFE8B11EF9" ma:contentTypeVersion="19" ma:contentTypeDescription="Create a new document." ma:contentTypeScope="" ma:versionID="3dfe8e0bd1ae1624202c9247028bcf57">
  <xsd:schema xmlns:xsd="http://www.w3.org/2001/XMLSchema" xmlns:xs="http://www.w3.org/2001/XMLSchema" xmlns:p="http://schemas.microsoft.com/office/2006/metadata/properties" xmlns:ns1="http://schemas.microsoft.com/sharepoint/v3" xmlns:ns3="a389610a-632f-450a-96e1-8e2237e52dab" xmlns:ns4="9c314a0d-fc0e-415c-9aed-f7cf8316431a" targetNamespace="http://schemas.microsoft.com/office/2006/metadata/properties" ma:root="true" ma:fieldsID="92e07c87f2d2e94109386e4e2a5710bf" ns1:_="" ns3:_="" ns4:_="">
    <xsd:import namespace="http://schemas.microsoft.com/sharepoint/v3"/>
    <xsd:import namespace="a389610a-632f-450a-96e1-8e2237e52dab"/>
    <xsd:import namespace="9c314a0d-fc0e-415c-9aed-f7cf831643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1:_ip_UnifiedCompliancePolicyProperties" minOccurs="0"/>
                <xsd:element ref="ns1:_ip_UnifiedCompliancePolicyUIActio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2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3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89610a-632f-450a-96e1-8e2237e52d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6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314a0d-fc0e-415c-9aed-f7cf8316431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a389610a-632f-450a-96e1-8e2237e52dab" xsi:nil="true"/>
  </documentManagement>
</p:properties>
</file>

<file path=customXml/itemProps1.xml><?xml version="1.0" encoding="utf-8"?>
<ds:datastoreItem xmlns:ds="http://schemas.openxmlformats.org/officeDocument/2006/customXml" ds:itemID="{DC4350F9-B9F3-4F85-9B8C-693DAEC6ECA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389610a-632f-450a-96e1-8e2237e52dab"/>
    <ds:schemaRef ds:uri="9c314a0d-fc0e-415c-9aed-f7cf831643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2023ED8-C68B-4836-AD92-4C1ECFD93FB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BF958E3-B891-4B1F-A34B-FDEE20CF37B4}">
  <ds:schemaRefs>
    <ds:schemaRef ds:uri="http://schemas.microsoft.com/office/2006/metadata/properties"/>
    <ds:schemaRef ds:uri="http://schemas.microsoft.com/sharepoint/v3"/>
    <ds:schemaRef ds:uri="a389610a-632f-450a-96e1-8e2237e52dab"/>
    <ds:schemaRef ds:uri="http://schemas.microsoft.com/office/2006/documentManagement/types"/>
    <ds:schemaRef ds:uri="http://purl.org/dc/dcmitype/"/>
    <ds:schemaRef ds:uri="http://purl.org/dc/elements/1.1/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9c314a0d-fc0e-415c-9aed-f7cf8316431a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jörklund</dc:creator>
  <cp:lastModifiedBy>Stefan Björklund</cp:lastModifiedBy>
  <dcterms:created xsi:type="dcterms:W3CDTF">2022-09-14T08:22:07Z</dcterms:created>
  <dcterms:modified xsi:type="dcterms:W3CDTF">2024-01-19T08:2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7DF8B229149043AC056CBFE8B11EF9</vt:lpwstr>
  </property>
</Properties>
</file>